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ttps://d.docs.live.net/6dae9f8f9af33d69/投稿中/Ptp10D gonad/formatting request/"/>
    </mc:Choice>
  </mc:AlternateContent>
  <xr:revisionPtr revIDLastSave="1242" documentId="11_AD4D066CA252ABDACC10484DF994FDF073EEDF5C" xr6:coauthVersionLast="47" xr6:coauthVersionMax="47" xr10:uidLastSave="{D1CC53EB-3166-4353-AA50-F274A7581B69}"/>
  <bookViews>
    <workbookView xWindow="-120" yWindow="-120" windowWidth="29040" windowHeight="15720" xr2:uid="{00000000-000D-0000-FFFF-FFFF00000000}"/>
  </bookViews>
  <sheets>
    <sheet name="Fig.1D" sheetId="1" r:id="rId1"/>
    <sheet name="Fig.1E" sheetId="2" r:id="rId2"/>
    <sheet name="Fig.1F" sheetId="3" r:id="rId3"/>
    <sheet name="Fig.2G" sheetId="4" r:id="rId4"/>
    <sheet name="Fig.3C" sheetId="5" r:id="rId5"/>
    <sheet name="Fig.3D" sheetId="6" r:id="rId6"/>
    <sheet name="Fig.3F" sheetId="7" r:id="rId7"/>
    <sheet name="Fig.4C" sheetId="8" r:id="rId8"/>
    <sheet name="Fig.4G" sheetId="9" r:id="rId9"/>
    <sheet name="Fig.5C" sheetId="10" r:id="rId10"/>
    <sheet name="Fig.5E" sheetId="11" r:id="rId11"/>
    <sheet name="Fig.5I" sheetId="12" r:id="rId12"/>
    <sheet name="Fig.6AA' and S11A Fig" sheetId="19" r:id="rId13"/>
    <sheet name="Fig.6BB' and S11B Fig" sheetId="20" r:id="rId14"/>
    <sheet name="S1C Fig" sheetId="14" r:id="rId15"/>
    <sheet name="S1F Fig" sheetId="15" r:id="rId16"/>
    <sheet name="S4G Fig" sheetId="16" r:id="rId17"/>
    <sheet name="S6D Fig" sheetId="17" r:id="rId18"/>
    <sheet name="S8D Fig" sheetId="1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" i="20" l="1"/>
  <c r="L42" i="20"/>
  <c r="M42" i="20" s="1"/>
  <c r="L43" i="20"/>
  <c r="M43" i="20"/>
  <c r="L44" i="20"/>
  <c r="M44" i="20"/>
  <c r="L45" i="20"/>
  <c r="M45" i="20" s="1"/>
  <c r="L46" i="20"/>
  <c r="M46" i="20" s="1"/>
  <c r="L47" i="20"/>
  <c r="M47" i="20"/>
  <c r="L48" i="20"/>
  <c r="M48" i="20" s="1"/>
  <c r="L49" i="20"/>
  <c r="M49" i="20"/>
  <c r="L50" i="20"/>
  <c r="M50" i="20"/>
  <c r="L51" i="20"/>
  <c r="M51" i="20" s="1"/>
  <c r="L52" i="20"/>
  <c r="M52" i="20"/>
  <c r="L53" i="20"/>
  <c r="M53" i="20"/>
  <c r="L54" i="20"/>
  <c r="M54" i="20" s="1"/>
  <c r="L55" i="20"/>
  <c r="M55" i="20"/>
  <c r="L19" i="20"/>
  <c r="M19" i="20" s="1"/>
  <c r="L20" i="20"/>
  <c r="M20" i="20"/>
  <c r="L21" i="20"/>
  <c r="M21" i="20"/>
  <c r="L22" i="20"/>
  <c r="M22" i="20"/>
  <c r="L23" i="20"/>
  <c r="M23" i="20" s="1"/>
  <c r="L24" i="20"/>
  <c r="M24" i="20" s="1"/>
  <c r="L25" i="20"/>
  <c r="M25" i="20"/>
  <c r="L26" i="20"/>
  <c r="M26" i="20"/>
  <c r="L27" i="20"/>
  <c r="M27" i="20"/>
  <c r="L28" i="20"/>
  <c r="M28" i="20"/>
  <c r="L29" i="20"/>
  <c r="M29" i="20" s="1"/>
  <c r="L30" i="20"/>
  <c r="M30" i="20" s="1"/>
  <c r="L11" i="20"/>
  <c r="M11" i="20"/>
  <c r="L12" i="20"/>
  <c r="M12" i="20"/>
  <c r="L13" i="20"/>
  <c r="M13" i="20"/>
  <c r="L14" i="20"/>
  <c r="M14" i="20"/>
  <c r="L15" i="20"/>
  <c r="M15" i="20" s="1"/>
  <c r="L16" i="20"/>
  <c r="M16" i="20" s="1"/>
  <c r="L17" i="20"/>
  <c r="M17" i="20"/>
  <c r="L18" i="20"/>
  <c r="M18" i="20"/>
  <c r="L58" i="20"/>
  <c r="M58" i="20" s="1"/>
  <c r="L57" i="20"/>
  <c r="M57" i="20" s="1"/>
  <c r="L56" i="20"/>
  <c r="M56" i="20" s="1"/>
  <c r="L41" i="20"/>
  <c r="M41" i="20" s="1"/>
  <c r="L40" i="20"/>
  <c r="M40" i="20" s="1"/>
  <c r="L39" i="20"/>
  <c r="M39" i="20" s="1"/>
  <c r="L38" i="20"/>
  <c r="M38" i="20" s="1"/>
  <c r="L37" i="20"/>
  <c r="M37" i="20" s="1"/>
  <c r="K36" i="20"/>
  <c r="J36" i="20"/>
  <c r="I36" i="20"/>
  <c r="H36" i="20"/>
  <c r="G36" i="20"/>
  <c r="F36" i="20"/>
  <c r="E36" i="20"/>
  <c r="D36" i="20"/>
  <c r="L31" i="20"/>
  <c r="M31" i="20" s="1"/>
  <c r="L10" i="20"/>
  <c r="M10" i="20" s="1"/>
  <c r="L9" i="20"/>
  <c r="M9" i="20" s="1"/>
  <c r="L8" i="20"/>
  <c r="M8" i="20" s="1"/>
  <c r="L7" i="20"/>
  <c r="M7" i="20" s="1"/>
  <c r="K6" i="20"/>
  <c r="J6" i="20"/>
  <c r="I6" i="20"/>
  <c r="H6" i="20"/>
  <c r="G6" i="20"/>
  <c r="F6" i="20"/>
  <c r="E6" i="20"/>
  <c r="D6" i="20"/>
  <c r="E33" i="19"/>
  <c r="F33" i="19"/>
  <c r="G33" i="19"/>
  <c r="H33" i="19"/>
  <c r="I33" i="19"/>
  <c r="J33" i="19"/>
  <c r="D33" i="19"/>
  <c r="E20" i="19"/>
  <c r="F20" i="19"/>
  <c r="G20" i="19"/>
  <c r="H20" i="19"/>
  <c r="I20" i="19"/>
  <c r="J20" i="19"/>
  <c r="D20" i="19"/>
  <c r="E4" i="19"/>
  <c r="F4" i="19"/>
  <c r="G4" i="19"/>
  <c r="H4" i="19"/>
  <c r="I4" i="19"/>
  <c r="J4" i="19"/>
  <c r="D4" i="19"/>
  <c r="L43" i="19"/>
  <c r="M43" i="19" s="1"/>
  <c r="L42" i="19"/>
  <c r="M42" i="19" s="1"/>
  <c r="L41" i="19"/>
  <c r="M41" i="19" s="1"/>
  <c r="L40" i="19"/>
  <c r="M40" i="19" s="1"/>
  <c r="L39" i="19"/>
  <c r="M39" i="19" s="1"/>
  <c r="L38" i="19"/>
  <c r="M38" i="19" s="1"/>
  <c r="L37" i="19"/>
  <c r="M37" i="19" s="1"/>
  <c r="L36" i="19"/>
  <c r="M36" i="19" s="1"/>
  <c r="K35" i="19"/>
  <c r="J35" i="19"/>
  <c r="I35" i="19"/>
  <c r="H35" i="19"/>
  <c r="G35" i="19"/>
  <c r="F35" i="19"/>
  <c r="E35" i="19"/>
  <c r="D35" i="19"/>
  <c r="D34" i="19" s="1"/>
  <c r="L30" i="19"/>
  <c r="M30" i="19" s="1"/>
  <c r="L29" i="19"/>
  <c r="M29" i="19" s="1"/>
  <c r="L28" i="19"/>
  <c r="M28" i="19" s="1"/>
  <c r="L27" i="19"/>
  <c r="M27" i="19" s="1"/>
  <c r="L26" i="19"/>
  <c r="M26" i="19" s="1"/>
  <c r="L25" i="19"/>
  <c r="M25" i="19" s="1"/>
  <c r="L24" i="19"/>
  <c r="M24" i="19" s="1"/>
  <c r="L23" i="19"/>
  <c r="M23" i="19" s="1"/>
  <c r="K22" i="19"/>
  <c r="J22" i="19"/>
  <c r="I22" i="19"/>
  <c r="H22" i="19"/>
  <c r="G22" i="19"/>
  <c r="F22" i="19"/>
  <c r="E22" i="19"/>
  <c r="D22" i="19"/>
  <c r="D21" i="19" s="1"/>
  <c r="L17" i="19"/>
  <c r="M17" i="19" s="1"/>
  <c r="L16" i="19"/>
  <c r="M16" i="19" s="1"/>
  <c r="L15" i="19"/>
  <c r="M15" i="19" s="1"/>
  <c r="L14" i="19"/>
  <c r="M14" i="19" s="1"/>
  <c r="L13" i="19"/>
  <c r="M13" i="19" s="1"/>
  <c r="L12" i="19"/>
  <c r="M12" i="19" s="1"/>
  <c r="L11" i="19"/>
  <c r="M11" i="19" s="1"/>
  <c r="L10" i="19"/>
  <c r="M10" i="19" s="1"/>
  <c r="L9" i="19"/>
  <c r="M9" i="19" s="1"/>
  <c r="L8" i="19"/>
  <c r="M8" i="19" s="1"/>
  <c r="L7" i="19"/>
  <c r="M7" i="19" s="1"/>
  <c r="K6" i="19"/>
  <c r="J6" i="19"/>
  <c r="I6" i="19"/>
  <c r="H6" i="19"/>
  <c r="G6" i="19"/>
  <c r="F6" i="19"/>
  <c r="E6" i="19"/>
  <c r="D6" i="19"/>
  <c r="D5" i="19" s="1"/>
  <c r="L36" i="20" l="1"/>
  <c r="M36" i="20" s="1"/>
  <c r="L6" i="20"/>
  <c r="M6" i="20" s="1"/>
  <c r="D35" i="20"/>
  <c r="D5" i="20"/>
  <c r="L35" i="19"/>
  <c r="M35" i="19" s="1"/>
  <c r="L22" i="19"/>
  <c r="M22" i="19" s="1"/>
  <c r="E34" i="19"/>
  <c r="E21" i="19"/>
  <c r="L6" i="19"/>
  <c r="M6" i="19" s="1"/>
  <c r="E5" i="19"/>
  <c r="E5" i="20" l="1"/>
  <c r="D4" i="20"/>
  <c r="E35" i="20"/>
  <c r="F34" i="19"/>
  <c r="F21" i="19"/>
  <c r="F5" i="19"/>
  <c r="E4" i="20" l="1"/>
  <c r="F5" i="20"/>
  <c r="F35" i="20"/>
  <c r="E34" i="20"/>
  <c r="G34" i="19"/>
  <c r="G21" i="19"/>
  <c r="G5" i="19"/>
  <c r="F34" i="20" l="1"/>
  <c r="G35" i="20"/>
  <c r="G5" i="20"/>
  <c r="F4" i="20"/>
  <c r="H34" i="19"/>
  <c r="H21" i="19"/>
  <c r="H5" i="19"/>
  <c r="G4" i="20" l="1"/>
  <c r="H5" i="20"/>
  <c r="G34" i="20"/>
  <c r="H35" i="20"/>
  <c r="I34" i="19"/>
  <c r="I21" i="19"/>
  <c r="I5" i="19"/>
  <c r="I35" i="20" l="1"/>
  <c r="H34" i="20"/>
  <c r="I5" i="20"/>
  <c r="H4" i="20"/>
  <c r="J34" i="19"/>
  <c r="J21" i="19"/>
  <c r="J5" i="19"/>
  <c r="J5" i="20" l="1"/>
  <c r="J4" i="20" s="1"/>
  <c r="I4" i="20"/>
  <c r="J35" i="20"/>
  <c r="J34" i="20" s="1"/>
  <c r="I34" i="20"/>
  <c r="E4" i="18" l="1"/>
  <c r="D4" i="18"/>
  <c r="C4" i="18"/>
  <c r="B4" i="18"/>
  <c r="C5" i="17"/>
  <c r="D5" i="17"/>
  <c r="E5" i="17"/>
  <c r="F5" i="17"/>
  <c r="B5" i="17"/>
  <c r="C4" i="16" l="1"/>
  <c r="B4" i="16"/>
  <c r="E8" i="15"/>
  <c r="D8" i="15"/>
  <c r="C8" i="15"/>
  <c r="F7" i="15"/>
  <c r="E6" i="15"/>
  <c r="D6" i="15"/>
  <c r="C6" i="15"/>
  <c r="F6" i="15" s="1"/>
  <c r="F5" i="15"/>
  <c r="C4" i="14"/>
  <c r="B4" i="14"/>
  <c r="F18" i="5"/>
  <c r="F17" i="5"/>
  <c r="F16" i="5"/>
  <c r="F15" i="5"/>
  <c r="F14" i="5"/>
  <c r="F13" i="5"/>
  <c r="O30" i="12"/>
  <c r="O29" i="12"/>
  <c r="O28" i="12"/>
  <c r="O27" i="12"/>
  <c r="O26" i="12"/>
  <c r="O25" i="12"/>
  <c r="O24" i="12"/>
  <c r="X23" i="12"/>
  <c r="O23" i="12"/>
  <c r="X22" i="12"/>
  <c r="O22" i="12"/>
  <c r="X21" i="12"/>
  <c r="O21" i="12"/>
  <c r="X20" i="12"/>
  <c r="O20" i="12"/>
  <c r="X19" i="12"/>
  <c r="O19" i="12"/>
  <c r="X18" i="12"/>
  <c r="R18" i="12"/>
  <c r="O18" i="12"/>
  <c r="X17" i="12"/>
  <c r="R17" i="12"/>
  <c r="O17" i="12"/>
  <c r="X16" i="12"/>
  <c r="U16" i="12"/>
  <c r="R16" i="12"/>
  <c r="O16" i="12"/>
  <c r="X15" i="12"/>
  <c r="U15" i="12"/>
  <c r="R15" i="12"/>
  <c r="O15" i="12"/>
  <c r="X14" i="12"/>
  <c r="U14" i="12"/>
  <c r="R14" i="12"/>
  <c r="O14" i="12"/>
  <c r="X13" i="12"/>
  <c r="U13" i="12"/>
  <c r="R13" i="12"/>
  <c r="O13" i="12"/>
  <c r="X12" i="12"/>
  <c r="U12" i="12"/>
  <c r="R12" i="12"/>
  <c r="O12" i="12"/>
  <c r="X11" i="12"/>
  <c r="U11" i="12"/>
  <c r="R11" i="12"/>
  <c r="O11" i="12"/>
  <c r="X10" i="12"/>
  <c r="U10" i="12"/>
  <c r="R10" i="12"/>
  <c r="O10" i="12"/>
  <c r="X9" i="12"/>
  <c r="U9" i="12"/>
  <c r="R9" i="12"/>
  <c r="O9" i="12"/>
  <c r="X8" i="12"/>
  <c r="U8" i="12"/>
  <c r="R8" i="12"/>
  <c r="O8" i="12"/>
  <c r="X7" i="12"/>
  <c r="U7" i="12"/>
  <c r="R7" i="12"/>
  <c r="O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7" i="12"/>
  <c r="F8" i="15" l="1"/>
  <c r="L7" i="12"/>
  <c r="I7" i="12"/>
  <c r="F7" i="12"/>
  <c r="C4" i="11"/>
  <c r="B4" i="11"/>
  <c r="F8" i="10" l="1"/>
  <c r="E8" i="10"/>
  <c r="D8" i="10"/>
  <c r="G7" i="10"/>
  <c r="F6" i="10"/>
  <c r="E6" i="10"/>
  <c r="G6" i="10" s="1"/>
  <c r="D6" i="10"/>
  <c r="G5" i="10"/>
  <c r="C4" i="9"/>
  <c r="D4" i="9"/>
  <c r="E4" i="9"/>
  <c r="B4" i="9"/>
  <c r="G8" i="10" l="1"/>
  <c r="F14" i="8"/>
  <c r="E14" i="8"/>
  <c r="D14" i="8"/>
  <c r="G13" i="8"/>
  <c r="F12" i="8"/>
  <c r="E12" i="8"/>
  <c r="D12" i="8"/>
  <c r="G12" i="8" s="1"/>
  <c r="G11" i="8"/>
  <c r="F10" i="8"/>
  <c r="E10" i="8"/>
  <c r="D10" i="8"/>
  <c r="G9" i="8"/>
  <c r="F8" i="8"/>
  <c r="E8" i="8"/>
  <c r="D8" i="8"/>
  <c r="G8" i="8" s="1"/>
  <c r="G7" i="8"/>
  <c r="G6" i="8"/>
  <c r="F6" i="8"/>
  <c r="E6" i="8"/>
  <c r="D6" i="8"/>
  <c r="G5" i="8"/>
  <c r="N32" i="7"/>
  <c r="M32" i="7"/>
  <c r="L32" i="7"/>
  <c r="M31" i="7"/>
  <c r="L31" i="7"/>
  <c r="N31" i="7" s="1"/>
  <c r="M30" i="7"/>
  <c r="N30" i="7" s="1"/>
  <c r="L30" i="7"/>
  <c r="M29" i="7"/>
  <c r="N29" i="7" s="1"/>
  <c r="L29" i="7"/>
  <c r="N28" i="7"/>
  <c r="M28" i="7"/>
  <c r="L28" i="7"/>
  <c r="M27" i="7"/>
  <c r="L27" i="7"/>
  <c r="N27" i="7" s="1"/>
  <c r="M26" i="7"/>
  <c r="L26" i="7"/>
  <c r="N26" i="7" s="1"/>
  <c r="M25" i="7"/>
  <c r="N25" i="7" s="1"/>
  <c r="L25" i="7"/>
  <c r="N24" i="7"/>
  <c r="M24" i="7"/>
  <c r="L24" i="7"/>
  <c r="M23" i="7"/>
  <c r="L23" i="7"/>
  <c r="N23" i="7" s="1"/>
  <c r="M22" i="7"/>
  <c r="L22" i="7"/>
  <c r="N22" i="7" s="1"/>
  <c r="M21" i="7"/>
  <c r="N21" i="7" s="1"/>
  <c r="L21" i="7"/>
  <c r="N20" i="7"/>
  <c r="M20" i="7"/>
  <c r="L20" i="7"/>
  <c r="M19" i="7"/>
  <c r="L19" i="7"/>
  <c r="N19" i="7" s="1"/>
  <c r="M18" i="7"/>
  <c r="L18" i="7"/>
  <c r="N18" i="7" s="1"/>
  <c r="N17" i="7"/>
  <c r="M17" i="7"/>
  <c r="L17" i="7"/>
  <c r="N16" i="7"/>
  <c r="M16" i="7"/>
  <c r="L16" i="7"/>
  <c r="M15" i="7"/>
  <c r="L15" i="7"/>
  <c r="N15" i="7" s="1"/>
  <c r="M14" i="7"/>
  <c r="L14" i="7"/>
  <c r="N14" i="7" s="1"/>
  <c r="M13" i="7"/>
  <c r="L13" i="7"/>
  <c r="N13" i="7" s="1"/>
  <c r="N12" i="7"/>
  <c r="M12" i="7"/>
  <c r="L12" i="7"/>
  <c r="M11" i="7"/>
  <c r="L11" i="7"/>
  <c r="N11" i="7" s="1"/>
  <c r="M10" i="7"/>
  <c r="L10" i="7"/>
  <c r="N10" i="7" s="1"/>
  <c r="M9" i="7"/>
  <c r="L9" i="7"/>
  <c r="N9" i="7" s="1"/>
  <c r="N8" i="7"/>
  <c r="M8" i="7"/>
  <c r="L8" i="7"/>
  <c r="F32" i="7"/>
  <c r="G32" i="7" s="1"/>
  <c r="E32" i="7"/>
  <c r="F31" i="7"/>
  <c r="G31" i="7" s="1"/>
  <c r="E31" i="7"/>
  <c r="F30" i="7"/>
  <c r="G30" i="7" s="1"/>
  <c r="E30" i="7"/>
  <c r="F29" i="7"/>
  <c r="G29" i="7" s="1"/>
  <c r="E29" i="7"/>
  <c r="F28" i="7"/>
  <c r="G28" i="7" s="1"/>
  <c r="E28" i="7"/>
  <c r="F27" i="7"/>
  <c r="G27" i="7" s="1"/>
  <c r="E27" i="7"/>
  <c r="F26" i="7"/>
  <c r="G26" i="7" s="1"/>
  <c r="E26" i="7"/>
  <c r="F25" i="7"/>
  <c r="G25" i="7" s="1"/>
  <c r="E25" i="7"/>
  <c r="F24" i="7"/>
  <c r="G24" i="7" s="1"/>
  <c r="E24" i="7"/>
  <c r="F23" i="7"/>
  <c r="G23" i="7" s="1"/>
  <c r="E23" i="7"/>
  <c r="F22" i="7"/>
  <c r="G22" i="7" s="1"/>
  <c r="E22" i="7"/>
  <c r="F21" i="7"/>
  <c r="G21" i="7" s="1"/>
  <c r="E21" i="7"/>
  <c r="F20" i="7"/>
  <c r="G20" i="7" s="1"/>
  <c r="E20" i="7"/>
  <c r="F19" i="7"/>
  <c r="G19" i="7" s="1"/>
  <c r="E19" i="7"/>
  <c r="F18" i="7"/>
  <c r="G18" i="7" s="1"/>
  <c r="E18" i="7"/>
  <c r="F17" i="7"/>
  <c r="G17" i="7" s="1"/>
  <c r="E17" i="7"/>
  <c r="F16" i="7"/>
  <c r="G16" i="7" s="1"/>
  <c r="E16" i="7"/>
  <c r="F15" i="7"/>
  <c r="G15" i="7" s="1"/>
  <c r="E15" i="7"/>
  <c r="F14" i="7"/>
  <c r="G14" i="7" s="1"/>
  <c r="E14" i="7"/>
  <c r="F13" i="7"/>
  <c r="G13" i="7" s="1"/>
  <c r="E13" i="7"/>
  <c r="F12" i="7"/>
  <c r="G12" i="7" s="1"/>
  <c r="E12" i="7"/>
  <c r="F11" i="7"/>
  <c r="G11" i="7" s="1"/>
  <c r="E11" i="7"/>
  <c r="F10" i="7"/>
  <c r="G10" i="7" s="1"/>
  <c r="E10" i="7"/>
  <c r="F9" i="7"/>
  <c r="G9" i="7" s="1"/>
  <c r="E9" i="7"/>
  <c r="F8" i="7"/>
  <c r="G8" i="7" s="1"/>
  <c r="E8" i="7"/>
  <c r="S10" i="7"/>
  <c r="T10" i="7"/>
  <c r="U10" i="7"/>
  <c r="S11" i="7"/>
  <c r="T11" i="7"/>
  <c r="U11" i="7"/>
  <c r="S12" i="7"/>
  <c r="T12" i="7"/>
  <c r="U12" i="7"/>
  <c r="S13" i="7"/>
  <c r="T13" i="7"/>
  <c r="U13" i="7"/>
  <c r="S14" i="7"/>
  <c r="T14" i="7"/>
  <c r="U14" i="7"/>
  <c r="S15" i="7"/>
  <c r="T15" i="7"/>
  <c r="U15" i="7"/>
  <c r="S16" i="7"/>
  <c r="T16" i="7"/>
  <c r="U16" i="7"/>
  <c r="S17" i="7"/>
  <c r="T17" i="7"/>
  <c r="U17" i="7"/>
  <c r="S18" i="7"/>
  <c r="T18" i="7"/>
  <c r="U18" i="7"/>
  <c r="S19" i="7"/>
  <c r="T19" i="7"/>
  <c r="U19" i="7"/>
  <c r="S20" i="7"/>
  <c r="T20" i="7"/>
  <c r="U20" i="7"/>
  <c r="S21" i="7"/>
  <c r="T21" i="7"/>
  <c r="U21" i="7"/>
  <c r="S22" i="7"/>
  <c r="T22" i="7"/>
  <c r="U22" i="7"/>
  <c r="S23" i="7"/>
  <c r="T23" i="7"/>
  <c r="U23" i="7"/>
  <c r="S24" i="7"/>
  <c r="T24" i="7"/>
  <c r="U24" i="7"/>
  <c r="S25" i="7"/>
  <c r="T25" i="7"/>
  <c r="U25" i="7"/>
  <c r="S26" i="7"/>
  <c r="T26" i="7"/>
  <c r="U26" i="7"/>
  <c r="S27" i="7"/>
  <c r="T27" i="7"/>
  <c r="U27" i="7"/>
  <c r="S28" i="7"/>
  <c r="T28" i="7"/>
  <c r="U28" i="7"/>
  <c r="S29" i="7"/>
  <c r="T29" i="7"/>
  <c r="U29" i="7"/>
  <c r="S30" i="7"/>
  <c r="T30" i="7"/>
  <c r="U30" i="7"/>
  <c r="S31" i="7"/>
  <c r="T31" i="7"/>
  <c r="U31" i="7"/>
  <c r="S32" i="7"/>
  <c r="T32" i="7"/>
  <c r="U32" i="7"/>
  <c r="S33" i="7"/>
  <c r="T33" i="7"/>
  <c r="U33" i="7"/>
  <c r="S34" i="7"/>
  <c r="T34" i="7"/>
  <c r="U34" i="7"/>
  <c r="S35" i="7"/>
  <c r="T35" i="7"/>
  <c r="U35" i="7"/>
  <c r="S36" i="7"/>
  <c r="T36" i="7"/>
  <c r="U36" i="7"/>
  <c r="S37" i="7"/>
  <c r="T37" i="7"/>
  <c r="U37" i="7"/>
  <c r="S38" i="7"/>
  <c r="T38" i="7"/>
  <c r="U38" i="7"/>
  <c r="S39" i="7"/>
  <c r="T39" i="7"/>
  <c r="U39" i="7"/>
  <c r="S40" i="7"/>
  <c r="T40" i="7"/>
  <c r="U40" i="7"/>
  <c r="S41" i="7"/>
  <c r="T41" i="7"/>
  <c r="U41" i="7"/>
  <c r="S42" i="7"/>
  <c r="T42" i="7"/>
  <c r="U42" i="7"/>
  <c r="S43" i="7"/>
  <c r="T43" i="7"/>
  <c r="U43" i="7"/>
  <c r="S44" i="7"/>
  <c r="T44" i="7"/>
  <c r="U44" i="7"/>
  <c r="S45" i="7"/>
  <c r="T45" i="7"/>
  <c r="U45" i="7"/>
  <c r="S46" i="7"/>
  <c r="T46" i="7"/>
  <c r="U46" i="7"/>
  <c r="S47" i="7"/>
  <c r="T47" i="7"/>
  <c r="U47" i="7"/>
  <c r="S48" i="7"/>
  <c r="T48" i="7"/>
  <c r="U48" i="7"/>
  <c r="S49" i="7"/>
  <c r="T49" i="7"/>
  <c r="U49" i="7"/>
  <c r="S50" i="7"/>
  <c r="T50" i="7"/>
  <c r="U50" i="7"/>
  <c r="S51" i="7"/>
  <c r="T51" i="7"/>
  <c r="U51" i="7"/>
  <c r="S52" i="7"/>
  <c r="T52" i="7"/>
  <c r="U52" i="7"/>
  <c r="S53" i="7"/>
  <c r="T53" i="7"/>
  <c r="U53" i="7"/>
  <c r="S54" i="7"/>
  <c r="T54" i="7"/>
  <c r="U54" i="7"/>
  <c r="S55" i="7"/>
  <c r="T55" i="7"/>
  <c r="U55" i="7"/>
  <c r="S56" i="7"/>
  <c r="T56" i="7"/>
  <c r="U56" i="7"/>
  <c r="S57" i="7"/>
  <c r="T57" i="7"/>
  <c r="U57" i="7"/>
  <c r="S58" i="7"/>
  <c r="T58" i="7"/>
  <c r="U58" i="7"/>
  <c r="S59" i="7"/>
  <c r="T59" i="7"/>
  <c r="U59" i="7"/>
  <c r="S60" i="7"/>
  <c r="T60" i="7"/>
  <c r="U60" i="7"/>
  <c r="S61" i="7"/>
  <c r="T61" i="7"/>
  <c r="U61" i="7"/>
  <c r="S62" i="7"/>
  <c r="T62" i="7"/>
  <c r="U62" i="7"/>
  <c r="S63" i="7"/>
  <c r="T63" i="7"/>
  <c r="U63" i="7"/>
  <c r="S64" i="7"/>
  <c r="T64" i="7"/>
  <c r="U64" i="7"/>
  <c r="S65" i="7"/>
  <c r="T65" i="7"/>
  <c r="U65" i="7"/>
  <c r="S66" i="7"/>
  <c r="T66" i="7"/>
  <c r="U66" i="7"/>
  <c r="S67" i="7"/>
  <c r="T67" i="7"/>
  <c r="U67" i="7"/>
  <c r="S68" i="7"/>
  <c r="T68" i="7"/>
  <c r="U68" i="7"/>
  <c r="T9" i="7"/>
  <c r="S9" i="7"/>
  <c r="U9" i="7" s="1"/>
  <c r="U8" i="7"/>
  <c r="T8" i="7"/>
  <c r="S8" i="7"/>
  <c r="G10" i="8" l="1"/>
  <c r="G14" i="8"/>
  <c r="F10" i="6"/>
  <c r="E10" i="6"/>
  <c r="D10" i="6"/>
  <c r="G10" i="6" s="1"/>
  <c r="G9" i="6"/>
  <c r="F8" i="6"/>
  <c r="E8" i="6"/>
  <c r="D8" i="6"/>
  <c r="G8" i="6" s="1"/>
  <c r="G7" i="6"/>
  <c r="F6" i="6"/>
  <c r="E6" i="6"/>
  <c r="D6" i="6"/>
  <c r="G5" i="6"/>
  <c r="C14" i="5"/>
  <c r="C15" i="5"/>
  <c r="C16" i="5"/>
  <c r="C17" i="5"/>
  <c r="C18" i="5"/>
  <c r="C19" i="5"/>
  <c r="F12" i="5"/>
  <c r="F11" i="5"/>
  <c r="F10" i="5"/>
  <c r="F9" i="5"/>
  <c r="F8" i="5"/>
  <c r="F7" i="5"/>
  <c r="F6" i="5"/>
  <c r="C7" i="5"/>
  <c r="C8" i="5"/>
  <c r="C9" i="5"/>
  <c r="C10" i="5"/>
  <c r="C11" i="5"/>
  <c r="C12" i="5"/>
  <c r="C13" i="5"/>
  <c r="C6" i="5"/>
  <c r="G6" i="6" l="1"/>
  <c r="F14" i="4"/>
  <c r="E14" i="4"/>
  <c r="D14" i="4"/>
  <c r="F12" i="4"/>
  <c r="E12" i="4"/>
  <c r="D12" i="4"/>
  <c r="F10" i="4"/>
  <c r="E10" i="4"/>
  <c r="D10" i="4"/>
  <c r="F8" i="4"/>
  <c r="E8" i="4"/>
  <c r="D8" i="4"/>
  <c r="F6" i="4"/>
  <c r="E6" i="4"/>
  <c r="D6" i="4"/>
  <c r="G14" i="4" l="1"/>
  <c r="G13" i="4"/>
  <c r="G12" i="4"/>
  <c r="G11" i="4"/>
  <c r="G10" i="4"/>
  <c r="G9" i="4"/>
  <c r="G8" i="4"/>
  <c r="G7" i="4"/>
  <c r="G6" i="4"/>
  <c r="G5" i="4"/>
  <c r="C5" i="3"/>
  <c r="D5" i="3"/>
  <c r="E5" i="3"/>
  <c r="F5" i="3"/>
  <c r="G5" i="3"/>
  <c r="H5" i="3"/>
  <c r="I5" i="3"/>
  <c r="B5" i="3"/>
  <c r="B5" i="2"/>
  <c r="K5" i="2"/>
  <c r="J5" i="2"/>
  <c r="I5" i="2"/>
  <c r="H5" i="2"/>
  <c r="G5" i="2"/>
  <c r="F5" i="2"/>
  <c r="E5" i="2"/>
  <c r="D5" i="2"/>
  <c r="C5" i="2"/>
  <c r="C4" i="1"/>
  <c r="D4" i="1"/>
  <c r="E4" i="1"/>
  <c r="F4" i="1"/>
  <c r="G4" i="1"/>
  <c r="H4" i="1"/>
  <c r="B4" i="1"/>
</calcChain>
</file>

<file path=xl/sharedStrings.xml><?xml version="1.0" encoding="utf-8"?>
<sst xmlns="http://schemas.openxmlformats.org/spreadsheetml/2006/main" count="426" uniqueCount="150">
  <si>
    <t>Fig. 1D</t>
    <phoneticPr fontId="2"/>
  </si>
  <si>
    <t>w[1118]/w[1118]</t>
    <phoneticPr fontId="2"/>
  </si>
  <si>
    <t>Ptp10D[1]/Ptp10D[1]</t>
    <phoneticPr fontId="2"/>
  </si>
  <si>
    <t>Egfr[f2]/+</t>
    <phoneticPr fontId="2"/>
  </si>
  <si>
    <t>Average</t>
    <phoneticPr fontId="2"/>
  </si>
  <si>
    <t>Ptp4E[1]/Ptp4E[1]</t>
    <phoneticPr fontId="2"/>
  </si>
  <si>
    <t>Ptp10D[1]/Ptp10D[1]
;Egfr[f2]/+</t>
    <phoneticPr fontId="2"/>
  </si>
  <si>
    <t>none</t>
    <phoneticPr fontId="2"/>
  </si>
  <si>
    <t>nos.NGT-Gal4</t>
    <phoneticPr fontId="2"/>
  </si>
  <si>
    <t>C587-Gal4</t>
    <phoneticPr fontId="2"/>
  </si>
  <si>
    <t>bab1-Gal4</t>
    <phoneticPr fontId="2"/>
  </si>
  <si>
    <t>tj-Gal4</t>
    <phoneticPr fontId="2"/>
  </si>
  <si>
    <t>× UAS-Ptp10D.IR[GD115], UAS-Dcr-2</t>
    <phoneticPr fontId="2"/>
  </si>
  <si>
    <t>Fig. 1E</t>
    <phoneticPr fontId="2"/>
  </si>
  <si>
    <t>No. of GSC</t>
    <phoneticPr fontId="2"/>
  </si>
  <si>
    <t>Fig. 1F</t>
    <phoneticPr fontId="2"/>
  </si>
  <si>
    <t>bab1-Gal4, tub-Gal80[ts],
UAS-Ptp10D.IR[GD115], UAS-Dcr-2</t>
    <phoneticPr fontId="2"/>
  </si>
  <si>
    <t>× UAS-sas.IR, UAS-Dcr-2</t>
    <phoneticPr fontId="2"/>
  </si>
  <si>
    <t>bab1-Gal4, tub-Gal80[ts],
UAS-sas.IR, UAS-Dcr-2</t>
    <phoneticPr fontId="2"/>
  </si>
  <si>
    <t>Gal4 line</t>
    <phoneticPr fontId="2"/>
  </si>
  <si>
    <t>temperature</t>
    <phoneticPr fontId="2"/>
  </si>
  <si>
    <t>18°C</t>
    <phoneticPr fontId="2"/>
  </si>
  <si>
    <t>1d BW~, 29°C</t>
    <phoneticPr fontId="2"/>
  </si>
  <si>
    <t>wandering ~, 29°C</t>
    <phoneticPr fontId="2"/>
  </si>
  <si>
    <t>1d APF~, 29°C</t>
    <phoneticPr fontId="2"/>
  </si>
  <si>
    <t>UAS-Ptp10D.IR[GD115],
UAS-Dcr-2</t>
    <phoneticPr fontId="2"/>
  </si>
  <si>
    <t>Dish-like</t>
    <phoneticPr fontId="2"/>
  </si>
  <si>
    <t>Aggregated</t>
    <phoneticPr fontId="2"/>
  </si>
  <si>
    <t>Protruded</t>
    <phoneticPr fontId="2"/>
  </si>
  <si>
    <t>Genotype</t>
    <phoneticPr fontId="2"/>
  </si>
  <si>
    <t>%</t>
    <phoneticPr fontId="2"/>
  </si>
  <si>
    <t>Numbers</t>
    <phoneticPr fontId="2"/>
  </si>
  <si>
    <t>UAS-LUC.IR,
UAS-Dcr-2</t>
    <phoneticPr fontId="2"/>
  </si>
  <si>
    <t>UAS-sas.IR,
UAS-Dcr-2</t>
    <phoneticPr fontId="2"/>
  </si>
  <si>
    <t>Fig. 2G</t>
    <phoneticPr fontId="2"/>
  </si>
  <si>
    <r>
      <t xml:space="preserve">× bab1-Gal4,
tub-Gal80[ts]
</t>
    </r>
    <r>
      <rPr>
        <sz val="12"/>
        <color theme="1"/>
        <rFont val="Times New Roman"/>
        <family val="1"/>
      </rPr>
      <t>(1d BW~1d APF)</t>
    </r>
    <phoneticPr fontId="2"/>
  </si>
  <si>
    <t>Total</t>
    <phoneticPr fontId="2"/>
  </si>
  <si>
    <t>RNAi</t>
    <phoneticPr fontId="2"/>
  </si>
  <si>
    <t>Ptp10D[1]
/Ptp10D[EP1172]</t>
    <phoneticPr fontId="2"/>
  </si>
  <si>
    <t>Ptp10D[1]
/Df(1)Exel6242</t>
    <phoneticPr fontId="2"/>
  </si>
  <si>
    <t>Apical cell (AC)</t>
    <phoneticPr fontId="2"/>
  </si>
  <si>
    <t>Fatbody cells (FC)</t>
    <phoneticPr fontId="2"/>
  </si>
  <si>
    <t>Intensity of pERK staining</t>
    <phoneticPr fontId="2"/>
  </si>
  <si>
    <r>
      <t>Normalized intensity
AC</t>
    </r>
    <r>
      <rPr>
        <sz val="12"/>
        <color theme="1"/>
        <rFont val="Yu Gothic"/>
        <family val="1"/>
        <charset val="128"/>
      </rPr>
      <t>－</t>
    </r>
    <r>
      <rPr>
        <sz val="12"/>
        <color theme="1"/>
        <rFont val="Times New Roman"/>
        <family val="1"/>
      </rPr>
      <t>FC</t>
    </r>
    <phoneticPr fontId="2"/>
  </si>
  <si>
    <t>Fig. 3C</t>
    <phoneticPr fontId="2"/>
  </si>
  <si>
    <t>UAS-lexA.IR</t>
    <phoneticPr fontId="2"/>
  </si>
  <si>
    <t>Ptp10D[1]/Ptp10D[1],
UAS-lexA.IR</t>
    <phoneticPr fontId="2"/>
  </si>
  <si>
    <t>Ptp10D[1]/Ptp10D[1],
UAS-Egfr.IR</t>
    <phoneticPr fontId="2"/>
  </si>
  <si>
    <t>Shape of cap cell-cluster</t>
    <phoneticPr fontId="2"/>
  </si>
  <si>
    <t>integrated density</t>
    <phoneticPr fontId="2"/>
  </si>
  <si>
    <t>area</t>
    <phoneticPr fontId="2"/>
  </si>
  <si>
    <t>Cell (Nuclear + Cytoplasm)</t>
    <phoneticPr fontId="2"/>
  </si>
  <si>
    <t>Nuclear (Nuc)</t>
    <phoneticPr fontId="2"/>
  </si>
  <si>
    <t>Cytoplasm (Cyt)</t>
    <phoneticPr fontId="2"/>
  </si>
  <si>
    <t>Cyt/Nuc ratio</t>
    <phoneticPr fontId="2"/>
  </si>
  <si>
    <t>miniCic::mCherry intensity</t>
    <phoneticPr fontId="2"/>
  </si>
  <si>
    <t>distal apical cells (&lt;20um from distal tip)</t>
    <phoneticPr fontId="2"/>
  </si>
  <si>
    <t>proximal apical cells (&lt;15um from proximal tip)</t>
    <phoneticPr fontId="2"/>
  </si>
  <si>
    <t>most distal apical cells (adjacent to terminal filament cells)</t>
    <phoneticPr fontId="2"/>
  </si>
  <si>
    <t>w[1118]/w[1118]; tub-miniCic::mCherry/+</t>
    <phoneticPr fontId="2"/>
  </si>
  <si>
    <t>Fig. 4C</t>
    <phoneticPr fontId="2"/>
  </si>
  <si>
    <t>UAS-RHG.miRNA</t>
    <phoneticPr fontId="2"/>
  </si>
  <si>
    <t>UAS-LUC</t>
    <phoneticPr fontId="2"/>
  </si>
  <si>
    <t>UAS-p35</t>
    <phoneticPr fontId="2"/>
  </si>
  <si>
    <t>UAS-Diap1</t>
    <phoneticPr fontId="2"/>
  </si>
  <si>
    <t>Dcp-1+ apical cells adjacent to TF</t>
    <phoneticPr fontId="2"/>
  </si>
  <si>
    <t>Ptp10D[1]/Ptp10D[1];
bab1-Gal4&gt;UAS-LUC.IR</t>
    <phoneticPr fontId="2"/>
  </si>
  <si>
    <t>Ptp10D[1]/Ptp10D[1];
bab1-Gal4&gt;UAS-Egfr.IR</t>
    <phoneticPr fontId="2"/>
  </si>
  <si>
    <t>Fig. 4G</t>
    <phoneticPr fontId="2"/>
  </si>
  <si>
    <t>Fig. 5C</t>
    <phoneticPr fontId="2"/>
  </si>
  <si>
    <r>
      <rPr>
        <sz val="12"/>
        <color theme="1"/>
        <rFont val="Times New Roman"/>
        <family val="1"/>
      </rPr>
      <t>with</t>
    </r>
    <r>
      <rPr>
        <i/>
        <sz val="12"/>
        <color theme="1"/>
        <rFont val="Times New Roman"/>
        <family val="1"/>
      </rPr>
      <t xml:space="preserve"> bab1-Gal4,
tub-Gal80[ts]
</t>
    </r>
    <r>
      <rPr>
        <sz val="12"/>
        <color theme="1"/>
        <rFont val="Times New Roman"/>
        <family val="1"/>
      </rPr>
      <t>(1d BW~1d APF</t>
    </r>
    <r>
      <rPr>
        <i/>
        <sz val="12"/>
        <color theme="1"/>
        <rFont val="Times New Roman"/>
        <family val="1"/>
      </rPr>
      <t>)</t>
    </r>
    <phoneticPr fontId="2"/>
  </si>
  <si>
    <r>
      <rPr>
        <i/>
        <sz val="12"/>
        <color theme="1"/>
        <rFont val="Times New Roman"/>
        <family val="1"/>
      </rPr>
      <t xml:space="preserve">with bab1-Gal4,
tub-Gal80[ts]
</t>
    </r>
    <r>
      <rPr>
        <sz val="12"/>
        <color theme="1"/>
        <rFont val="Times New Roman"/>
        <family val="1"/>
      </rPr>
      <t>(1d BW~1d APF)</t>
    </r>
    <phoneticPr fontId="2"/>
  </si>
  <si>
    <t>UAS-puc</t>
    <phoneticPr fontId="2"/>
  </si>
  <si>
    <t>Fig. 5E</t>
    <phoneticPr fontId="2"/>
  </si>
  <si>
    <t>bab1-Gal4&gt;UAS-LUC</t>
    <phoneticPr fontId="2"/>
  </si>
  <si>
    <t>bab1-Gal4&gt;UAS-puc</t>
    <phoneticPr fontId="2"/>
  </si>
  <si>
    <t>Fig. 5I</t>
    <phoneticPr fontId="2"/>
  </si>
  <si>
    <r>
      <rPr>
        <i/>
        <sz val="12"/>
        <color theme="1"/>
        <rFont val="Times New Roman"/>
        <family val="1"/>
      </rPr>
      <t>puc</t>
    </r>
    <r>
      <rPr>
        <sz val="12"/>
        <color theme="1"/>
        <rFont val="Times New Roman"/>
        <family val="1"/>
      </rPr>
      <t>-Stinger intensity</t>
    </r>
    <phoneticPr fontId="2"/>
  </si>
  <si>
    <t>Ptp10D[1]/Ptp10D[1];
bab1-Gal4&gt;UAS-lexA.IR</t>
    <phoneticPr fontId="2"/>
  </si>
  <si>
    <t>late L3 stage</t>
    <phoneticPr fontId="2"/>
  </si>
  <si>
    <t>wandering L3 stage</t>
    <phoneticPr fontId="2"/>
  </si>
  <si>
    <t>Fig. 3D</t>
    <phoneticPr fontId="2"/>
  </si>
  <si>
    <t>Fig. 3F</t>
    <phoneticPr fontId="2"/>
  </si>
  <si>
    <t>bab1-Gal4,
UAS-LUC.IR[JF01355]</t>
    <phoneticPr fontId="2"/>
  </si>
  <si>
    <t>bab1-Gal4,
UAS-Ptp10D[TRiP.HMS01917]</t>
    <phoneticPr fontId="2"/>
  </si>
  <si>
    <t>No. of cap cells</t>
    <phoneticPr fontId="2"/>
  </si>
  <si>
    <t>w[1118]</t>
    <phoneticPr fontId="2"/>
  </si>
  <si>
    <t>Ptp10D[1]</t>
    <phoneticPr fontId="2"/>
  </si>
  <si>
    <t>UAS line</t>
    <phoneticPr fontId="2"/>
  </si>
  <si>
    <t>UAS-LUC.IR</t>
    <phoneticPr fontId="2"/>
  </si>
  <si>
    <t>UAS-lacZ</t>
    <phoneticPr fontId="2"/>
  </si>
  <si>
    <r>
      <t xml:space="preserve">bab1-Gal4, tub-Gal80[ts] </t>
    </r>
    <r>
      <rPr>
        <sz val="12"/>
        <color theme="1"/>
        <rFont val="Times New Roman"/>
        <family val="1"/>
      </rPr>
      <t>(1d BW~1d APF)</t>
    </r>
    <phoneticPr fontId="2"/>
  </si>
  <si>
    <t>S8D Fig</t>
    <phoneticPr fontId="2"/>
  </si>
  <si>
    <t>bab1-Gal4&gt;
UAS-LUC.IR[JF01355]</t>
    <phoneticPr fontId="2"/>
  </si>
  <si>
    <t>bab1-Gal4&gt;
UAS-Ptp10D[TRiP.HMS01917]</t>
    <phoneticPr fontId="2"/>
  </si>
  <si>
    <t>bab1-Gal4&gt;
UAS-LUC</t>
    <phoneticPr fontId="2"/>
  </si>
  <si>
    <t>bab1-Gal4&gt;
UAS-RHG.miRNA</t>
    <phoneticPr fontId="2"/>
  </si>
  <si>
    <t>bab1-Gal4&gt;
UAS-p35</t>
    <phoneticPr fontId="2"/>
  </si>
  <si>
    <t>bab1-Gal4&gt;
UAS-Diap1</t>
    <phoneticPr fontId="2"/>
  </si>
  <si>
    <t>1 days</t>
    <phoneticPr fontId="8"/>
  </si>
  <si>
    <t xml:space="preserve"> 2 days</t>
    <phoneticPr fontId="8"/>
  </si>
  <si>
    <t>3 days</t>
  </si>
  <si>
    <t>4 days</t>
  </si>
  <si>
    <t>5 days</t>
  </si>
  <si>
    <t>6 days</t>
  </si>
  <si>
    <t>7 days</t>
  </si>
  <si>
    <t>female #1</t>
    <phoneticPr fontId="2"/>
  </si>
  <si>
    <t>female #2</t>
    <phoneticPr fontId="2"/>
  </si>
  <si>
    <t>female #3</t>
  </si>
  <si>
    <t>female #4</t>
  </si>
  <si>
    <t>female #5</t>
  </si>
  <si>
    <t>female #6</t>
  </si>
  <si>
    <t>female #7</t>
  </si>
  <si>
    <t>female #8</t>
  </si>
  <si>
    <t>female #9</t>
  </si>
  <si>
    <t>female #10</t>
  </si>
  <si>
    <t>female #11</t>
  </si>
  <si>
    <t>Ptp10D[1]/Ptp10D[1], 2dsAE
x
CS/Y 5dsAE</t>
    <phoneticPr fontId="2"/>
  </si>
  <si>
    <t>average</t>
    <phoneticPr fontId="8"/>
  </si>
  <si>
    <t>egg laying</t>
    <phoneticPr fontId="2"/>
  </si>
  <si>
    <t>cumulative number of eggs per ovariole</t>
    <phoneticPr fontId="8"/>
  </si>
  <si>
    <t>cumulative number of eggs per female</t>
    <phoneticPr fontId="8"/>
  </si>
  <si>
    <t>total eggs per female</t>
    <phoneticPr fontId="8"/>
  </si>
  <si>
    <t>total eggs per ovariole</t>
    <phoneticPr fontId="8"/>
  </si>
  <si>
    <t>numbers of ovariole</t>
    <phoneticPr fontId="8"/>
  </si>
  <si>
    <t>days after mating</t>
    <phoneticPr fontId="8"/>
  </si>
  <si>
    <r>
      <t>bab1-Gal4&gt;
UAS-Dcr-2, UAS-LUC.IR</t>
    </r>
    <r>
      <rPr>
        <sz val="12"/>
        <color theme="1"/>
        <rFont val="Times New Roman"/>
        <family val="1"/>
      </rPr>
      <t xml:space="preserve"> 4dsAE (19</t>
    </r>
    <r>
      <rPr>
        <sz val="12"/>
        <color theme="1"/>
        <rFont val="Segoe UI Symbol"/>
        <family val="1"/>
      </rPr>
      <t>℃</t>
    </r>
    <r>
      <rPr>
        <sz val="12"/>
        <color theme="1"/>
        <rFont val="Times New Roman"/>
        <family val="1"/>
      </rPr>
      <t>)</t>
    </r>
    <r>
      <rPr>
        <i/>
        <sz val="12"/>
        <color theme="1"/>
        <rFont val="Times New Roman"/>
        <family val="1"/>
      </rPr>
      <t xml:space="preserve">
x
CS/Y </t>
    </r>
    <r>
      <rPr>
        <sz val="12"/>
        <color theme="1"/>
        <rFont val="Times New Roman"/>
        <family val="1"/>
      </rPr>
      <t>5dsAE</t>
    </r>
    <phoneticPr fontId="2"/>
  </si>
  <si>
    <r>
      <t xml:space="preserve">bab1-Gal4&gt;
UAS-Dcr-2, UAS-Ptp10D.IR </t>
    </r>
    <r>
      <rPr>
        <sz val="12"/>
        <color theme="1"/>
        <rFont val="Times New Roman"/>
        <family val="1"/>
      </rPr>
      <t>4dsAE (19</t>
    </r>
    <r>
      <rPr>
        <sz val="12"/>
        <color theme="1"/>
        <rFont val="Segoe UI Symbol"/>
        <family val="1"/>
      </rPr>
      <t>℃</t>
    </r>
    <r>
      <rPr>
        <sz val="12"/>
        <color theme="1"/>
        <rFont val="Times New Roman"/>
        <family val="1"/>
      </rPr>
      <t>)</t>
    </r>
    <r>
      <rPr>
        <i/>
        <sz val="12"/>
        <color theme="1"/>
        <rFont val="Times New Roman"/>
        <family val="1"/>
      </rPr>
      <t xml:space="preserve">
x
CS/Y </t>
    </r>
    <r>
      <rPr>
        <sz val="12"/>
        <color theme="1"/>
        <rFont val="Times New Roman"/>
        <family val="1"/>
      </rPr>
      <t>5dsAE</t>
    </r>
    <phoneticPr fontId="2"/>
  </si>
  <si>
    <r>
      <t>Ptp10D[1]/w[1118]</t>
    </r>
    <r>
      <rPr>
        <sz val="12"/>
        <color theme="1"/>
        <rFont val="Times New Roman"/>
        <family val="1"/>
      </rPr>
      <t>, 2dsAE</t>
    </r>
    <r>
      <rPr>
        <i/>
        <sz val="12"/>
        <color theme="1"/>
        <rFont val="Times New Roman"/>
        <family val="1"/>
      </rPr>
      <t xml:space="preserve">
x
CS/Y </t>
    </r>
    <r>
      <rPr>
        <sz val="12"/>
        <color theme="1"/>
        <rFont val="Times New Roman"/>
        <family val="1"/>
      </rPr>
      <t>5dsAE</t>
    </r>
    <phoneticPr fontId="2"/>
  </si>
  <si>
    <r>
      <t>Ptp10D[1]/Ptp10D[EP1172]</t>
    </r>
    <r>
      <rPr>
        <sz val="12"/>
        <color theme="1"/>
        <rFont val="Times New Roman"/>
        <family val="1"/>
      </rPr>
      <t>, 2dsAE</t>
    </r>
    <r>
      <rPr>
        <i/>
        <sz val="12"/>
        <color theme="1"/>
        <rFont val="Times New Roman"/>
        <family val="1"/>
      </rPr>
      <t xml:space="preserve">
x
CS/Y </t>
    </r>
    <r>
      <rPr>
        <sz val="12"/>
        <color theme="1"/>
        <rFont val="Times New Roman"/>
        <family val="1"/>
      </rPr>
      <t>5dsAE</t>
    </r>
    <phoneticPr fontId="2"/>
  </si>
  <si>
    <t>female #12</t>
  </si>
  <si>
    <t>female #13</t>
  </si>
  <si>
    <t>female #14</t>
  </si>
  <si>
    <t>female #15</t>
  </si>
  <si>
    <t>female #16</t>
  </si>
  <si>
    <t>female #17</t>
  </si>
  <si>
    <t>female #18</t>
  </si>
  <si>
    <t>female #19</t>
  </si>
  <si>
    <t>female #20</t>
  </si>
  <si>
    <t>female #21</t>
  </si>
  <si>
    <t>female #22</t>
  </si>
  <si>
    <t>female #23</t>
  </si>
  <si>
    <t>female #24</t>
  </si>
  <si>
    <t>female #25</t>
  </si>
  <si>
    <t>S6D Fig</t>
    <phoneticPr fontId="2"/>
  </si>
  <si>
    <t>S4G Fig</t>
    <phoneticPr fontId="2"/>
  </si>
  <si>
    <t>S1F Fig</t>
    <phoneticPr fontId="2"/>
  </si>
  <si>
    <t>S1C Fig</t>
    <phoneticPr fontId="2"/>
  </si>
  <si>
    <t>Fig.6BB' and S11B Fig</t>
    <phoneticPr fontId="2"/>
  </si>
  <si>
    <t>Fig.6AA' and S11A Fi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Yu Gothic"/>
      <family val="2"/>
      <scheme val="minor"/>
    </font>
    <font>
      <sz val="12"/>
      <color theme="1"/>
      <name val="Times New Roman"/>
      <family val="1"/>
    </font>
    <font>
      <sz val="6"/>
      <name val="Yu Gothic"/>
      <family val="3"/>
      <charset val="128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Yu Gothic"/>
      <family val="1"/>
      <charset val="128"/>
    </font>
    <font>
      <sz val="12"/>
      <name val="Times New Roman"/>
      <family val="1"/>
    </font>
    <font>
      <sz val="6"/>
      <name val="Yu Gothic"/>
      <family val="2"/>
      <charset val="128"/>
      <scheme val="minor"/>
    </font>
    <font>
      <sz val="12"/>
      <color theme="1"/>
      <name val="Segoe UI Symbol"/>
      <family val="1"/>
    </font>
  </fonts>
  <fills count="2">
    <fill>
      <patternFill patternType="none"/>
    </fill>
    <fill>
      <patternFill patternType="gray125"/>
    </fill>
  </fills>
  <borders count="5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/>
      <top style="thin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/>
      <diagonal/>
    </border>
    <border>
      <left style="thin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tted">
        <color indexed="64"/>
      </right>
      <top/>
      <bottom/>
      <diagonal/>
    </border>
    <border>
      <left style="thin">
        <color indexed="64"/>
      </left>
      <right style="dotted">
        <color indexed="64"/>
      </right>
      <top/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/>
      <diagonal/>
    </border>
    <border>
      <left/>
      <right style="dotted">
        <color indexed="64"/>
      </right>
      <top/>
      <bottom/>
      <diagonal/>
    </border>
    <border>
      <left/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thin">
        <color indexed="64"/>
      </top>
      <bottom/>
      <diagonal/>
    </border>
    <border>
      <left style="thin">
        <color indexed="64"/>
      </left>
      <right style="dashed">
        <color indexed="64"/>
      </right>
      <top style="thin">
        <color indexed="64"/>
      </top>
      <bottom/>
      <diagonal/>
    </border>
    <border>
      <left style="thin">
        <color indexed="64"/>
      </left>
      <right style="dashed">
        <color indexed="64"/>
      </right>
      <top/>
      <bottom/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thin">
        <color indexed="64"/>
      </bottom>
      <diagonal/>
    </border>
    <border>
      <left/>
      <right style="dashed">
        <color indexed="64"/>
      </right>
      <top/>
      <bottom/>
      <diagonal/>
    </border>
    <border>
      <left/>
      <right style="dashed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2" xfId="0" applyFont="1" applyBorder="1" applyAlignment="1">
      <alignment horizontal="center" vertic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 applyAlignment="1">
      <alignment vertical="center"/>
    </xf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4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8" xfId="0" applyFont="1" applyBorder="1"/>
    <xf numFmtId="0" fontId="1" fillId="0" borderId="19" xfId="0" applyFont="1" applyBorder="1"/>
    <xf numFmtId="0" fontId="1" fillId="0" borderId="17" xfId="0" applyFont="1" applyBorder="1"/>
    <xf numFmtId="0" fontId="1" fillId="0" borderId="20" xfId="0" applyFont="1" applyBorder="1"/>
    <xf numFmtId="0" fontId="1" fillId="0" borderId="22" xfId="0" applyFont="1" applyBorder="1"/>
    <xf numFmtId="0" fontId="1" fillId="0" borderId="23" xfId="0" applyFont="1" applyBorder="1"/>
    <xf numFmtId="0" fontId="1" fillId="0" borderId="26" xfId="0" applyFont="1" applyBorder="1"/>
    <xf numFmtId="0" fontId="1" fillId="0" borderId="27" xfId="0" applyFont="1" applyBorder="1"/>
    <xf numFmtId="0" fontId="1" fillId="0" borderId="1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4" fillId="0" borderId="11" xfId="0" applyFont="1" applyBorder="1"/>
    <xf numFmtId="0" fontId="1" fillId="0" borderId="1" xfId="0" applyFont="1" applyBorder="1" applyAlignment="1">
      <alignment vertical="center"/>
    </xf>
    <xf numFmtId="0" fontId="1" fillId="0" borderId="17" xfId="0" applyFont="1" applyBorder="1" applyAlignment="1">
      <alignment horizontal="center"/>
    </xf>
    <xf numFmtId="0" fontId="1" fillId="0" borderId="17" xfId="0" applyFont="1" applyBorder="1" applyAlignment="1">
      <alignment vertical="center"/>
    </xf>
    <xf numFmtId="0" fontId="1" fillId="0" borderId="34" xfId="0" applyFont="1" applyBorder="1" applyAlignment="1">
      <alignment horizontal="center"/>
    </xf>
    <xf numFmtId="0" fontId="1" fillId="0" borderId="33" xfId="0" applyFont="1" applyBorder="1" applyAlignment="1">
      <alignment vertical="center"/>
    </xf>
    <xf numFmtId="0" fontId="1" fillId="0" borderId="35" xfId="0" applyFont="1" applyBorder="1" applyAlignment="1">
      <alignment vertical="center"/>
    </xf>
    <xf numFmtId="0" fontId="1" fillId="0" borderId="36" xfId="0" applyFont="1" applyBorder="1" applyAlignment="1">
      <alignment vertic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>
      <alignment vertical="center"/>
    </xf>
    <xf numFmtId="0" fontId="1" fillId="0" borderId="39" xfId="0" applyFont="1" applyBorder="1" applyAlignment="1">
      <alignment vertical="center"/>
    </xf>
    <xf numFmtId="0" fontId="1" fillId="0" borderId="40" xfId="0" applyFont="1" applyBorder="1" applyAlignment="1">
      <alignment vertical="center"/>
    </xf>
    <xf numFmtId="0" fontId="1" fillId="0" borderId="41" xfId="0" applyFont="1" applyBorder="1" applyAlignment="1">
      <alignment vertical="center"/>
    </xf>
    <xf numFmtId="0" fontId="1" fillId="0" borderId="42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7" fillId="0" borderId="15" xfId="0" applyFont="1" applyBorder="1"/>
    <xf numFmtId="0" fontId="7" fillId="0" borderId="33" xfId="0" applyFont="1" applyBorder="1" applyAlignment="1">
      <alignment vertical="center"/>
    </xf>
    <xf numFmtId="0" fontId="7" fillId="0" borderId="43" xfId="0" applyFont="1" applyBorder="1" applyAlignment="1">
      <alignment vertical="center"/>
    </xf>
    <xf numFmtId="0" fontId="7" fillId="0" borderId="16" xfId="0" applyFont="1" applyBorder="1"/>
    <xf numFmtId="0" fontId="7" fillId="0" borderId="0" xfId="0" applyFont="1"/>
    <xf numFmtId="0" fontId="7" fillId="0" borderId="35" xfId="0" applyFont="1" applyBorder="1" applyAlignment="1">
      <alignment vertical="center"/>
    </xf>
    <xf numFmtId="0" fontId="7" fillId="0" borderId="21" xfId="0" applyFont="1" applyBorder="1" applyAlignment="1">
      <alignment vertical="center"/>
    </xf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36" xfId="0" applyFont="1" applyBorder="1" applyAlignment="1">
      <alignment vertical="center"/>
    </xf>
    <xf numFmtId="0" fontId="7" fillId="0" borderId="41" xfId="0" applyFont="1" applyBorder="1" applyAlignment="1">
      <alignment vertical="center"/>
    </xf>
    <xf numFmtId="0" fontId="1" fillId="0" borderId="3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44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45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49" xfId="0" applyFont="1" applyBorder="1" applyAlignment="1">
      <alignment vertical="center"/>
    </xf>
    <xf numFmtId="0" fontId="1" fillId="0" borderId="47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50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51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28" xfId="0" applyFont="1" applyBorder="1"/>
    <xf numFmtId="0" fontId="1" fillId="0" borderId="8" xfId="0" applyFont="1" applyBorder="1" applyAlignment="1">
      <alignment vertical="center"/>
    </xf>
    <xf numFmtId="0" fontId="1" fillId="0" borderId="24" xfId="0" applyFont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wrapText="1"/>
    </xf>
    <xf numFmtId="0" fontId="1" fillId="0" borderId="22" xfId="0" applyFont="1" applyBorder="1" applyAlignment="1">
      <alignment horizontal="center" vertical="center"/>
    </xf>
    <xf numFmtId="0" fontId="1" fillId="0" borderId="35" xfId="0" applyFont="1" applyBorder="1"/>
    <xf numFmtId="0" fontId="1" fillId="0" borderId="36" xfId="0" applyFont="1" applyBorder="1"/>
    <xf numFmtId="0" fontId="1" fillId="0" borderId="21" xfId="0" applyFont="1" applyBorder="1"/>
    <xf numFmtId="0" fontId="1" fillId="0" borderId="41" xfId="0" applyFont="1" applyBorder="1"/>
    <xf numFmtId="0" fontId="1" fillId="0" borderId="39" xfId="0" applyFont="1" applyBorder="1"/>
    <xf numFmtId="0" fontId="1" fillId="0" borderId="40" xfId="0" applyFont="1" applyBorder="1"/>
    <xf numFmtId="0" fontId="1" fillId="0" borderId="54" xfId="0" applyFont="1" applyBorder="1" applyAlignment="1">
      <alignment horizontal="center" wrapText="1"/>
    </xf>
    <xf numFmtId="0" fontId="7" fillId="0" borderId="55" xfId="0" applyFont="1" applyBorder="1"/>
    <xf numFmtId="0" fontId="7" fillId="0" borderId="56" xfId="0" applyFont="1" applyBorder="1"/>
    <xf numFmtId="0" fontId="1" fillId="0" borderId="43" xfId="0" applyFont="1" applyBorder="1" applyAlignment="1">
      <alignment vertical="center"/>
    </xf>
    <xf numFmtId="0" fontId="1" fillId="0" borderId="21" xfId="0" applyFont="1" applyBorder="1" applyAlignment="1">
      <alignment vertical="center"/>
    </xf>
    <xf numFmtId="0" fontId="1" fillId="0" borderId="13" xfId="0" applyFont="1" applyBorder="1"/>
    <xf numFmtId="0" fontId="1" fillId="0" borderId="1" xfId="0" applyFont="1" applyBorder="1"/>
    <xf numFmtId="0" fontId="4" fillId="0" borderId="2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1" fillId="0" borderId="24" xfId="0" applyFont="1" applyBorder="1"/>
    <xf numFmtId="0" fontId="4" fillId="0" borderId="24" xfId="0" applyFont="1" applyBorder="1" applyAlignment="1">
      <alignment vertical="center"/>
    </xf>
    <xf numFmtId="0" fontId="4" fillId="0" borderId="16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15" xfId="0" applyFont="1" applyBorder="1" applyAlignment="1">
      <alignment vertical="center"/>
    </xf>
    <xf numFmtId="0" fontId="1" fillId="0" borderId="57" xfId="0" applyFont="1" applyBorder="1" applyAlignment="1">
      <alignment vertical="center"/>
    </xf>
    <xf numFmtId="0" fontId="1" fillId="0" borderId="28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3" fillId="0" borderId="0" xfId="0" applyFont="1" applyAlignment="1">
      <alignment horizontal="left"/>
    </xf>
    <xf numFmtId="0" fontId="4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4" fillId="0" borderId="12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/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/>
    <xf numFmtId="0" fontId="4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1" fillId="0" borderId="9" xfId="0" applyFont="1" applyBorder="1"/>
    <xf numFmtId="0" fontId="0" fillId="0" borderId="9" xfId="0" applyBorder="1"/>
    <xf numFmtId="0" fontId="0" fillId="0" borderId="10" xfId="0" applyBorder="1"/>
    <xf numFmtId="0" fontId="4" fillId="0" borderId="10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4" fillId="0" borderId="29" xfId="0" applyFont="1" applyBorder="1" applyAlignment="1">
      <alignment horizontal="center" vertical="center" wrapText="1"/>
    </xf>
    <xf numFmtId="0" fontId="4" fillId="0" borderId="53" xfId="0" applyFont="1" applyBorder="1" applyAlignment="1">
      <alignment horizontal="center" vertical="center"/>
    </xf>
    <xf numFmtId="0" fontId="1" fillId="0" borderId="5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1" fillId="0" borderId="16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57" xfId="0" applyFont="1" applyBorder="1" applyAlignment="1">
      <alignment vertical="center"/>
    </xf>
    <xf numFmtId="0" fontId="1" fillId="0" borderId="17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24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28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4" fillId="0" borderId="57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1"/>
  <sheetViews>
    <sheetView tabSelected="1" zoomScaleNormal="100" workbookViewId="0"/>
  </sheetViews>
  <sheetFormatPr defaultRowHeight="15.75"/>
  <cols>
    <col min="1" max="1" width="10.625" style="1" customWidth="1"/>
    <col min="2" max="8" width="20.625" style="1" customWidth="1"/>
    <col min="9" max="16384" width="9" style="1"/>
  </cols>
  <sheetData>
    <row r="1" spans="1:8">
      <c r="A1" s="2" t="s">
        <v>0</v>
      </c>
    </row>
    <row r="3" spans="1:8" ht="32.25" thickBot="1">
      <c r="A3" s="8" t="s">
        <v>29</v>
      </c>
      <c r="B3" s="12" t="s">
        <v>1</v>
      </c>
      <c r="C3" s="12" t="s">
        <v>2</v>
      </c>
      <c r="D3" s="12" t="s">
        <v>3</v>
      </c>
      <c r="E3" s="13" t="s">
        <v>6</v>
      </c>
      <c r="F3" s="13" t="s">
        <v>39</v>
      </c>
      <c r="G3" s="13" t="s">
        <v>38</v>
      </c>
      <c r="H3" s="3" t="s">
        <v>5</v>
      </c>
    </row>
    <row r="4" spans="1:8" ht="16.5" thickTop="1">
      <c r="A4" s="9" t="s">
        <v>4</v>
      </c>
      <c r="B4" s="9">
        <f>AVERAGE(B5:B81)</f>
        <v>2.6511627906976742</v>
      </c>
      <c r="C4" s="9">
        <f t="shared" ref="C4:H4" si="0">AVERAGE(C5:C81)</f>
        <v>4.5584415584415581</v>
      </c>
      <c r="D4" s="9">
        <f t="shared" si="0"/>
        <v>2.9090909090909092</v>
      </c>
      <c r="E4" s="9">
        <f t="shared" si="0"/>
        <v>3.6101694915254239</v>
      </c>
      <c r="F4" s="9">
        <f t="shared" si="0"/>
        <v>4.4666666666666668</v>
      </c>
      <c r="G4" s="9">
        <f t="shared" si="0"/>
        <v>3.8947368421052633</v>
      </c>
      <c r="H4" s="9">
        <f t="shared" si="0"/>
        <v>2.7692307692307692</v>
      </c>
    </row>
    <row r="5" spans="1:8">
      <c r="A5" s="10" t="s">
        <v>14</v>
      </c>
      <c r="B5" s="10">
        <v>3</v>
      </c>
      <c r="C5" s="10">
        <v>5</v>
      </c>
      <c r="D5" s="10">
        <v>2</v>
      </c>
      <c r="E5" s="10">
        <v>3</v>
      </c>
      <c r="F5" s="10">
        <v>6</v>
      </c>
      <c r="G5" s="10">
        <v>3</v>
      </c>
      <c r="H5" s="5">
        <v>3</v>
      </c>
    </row>
    <row r="6" spans="1:8">
      <c r="A6" s="10"/>
      <c r="B6" s="10">
        <v>2</v>
      </c>
      <c r="C6" s="10">
        <v>4</v>
      </c>
      <c r="D6" s="10">
        <v>4</v>
      </c>
      <c r="E6" s="10">
        <v>4</v>
      </c>
      <c r="F6" s="10">
        <v>5</v>
      </c>
      <c r="G6" s="10">
        <v>5</v>
      </c>
      <c r="H6" s="5">
        <v>3</v>
      </c>
    </row>
    <row r="7" spans="1:8">
      <c r="A7" s="10"/>
      <c r="B7" s="10">
        <v>3</v>
      </c>
      <c r="C7" s="10">
        <v>5</v>
      </c>
      <c r="D7" s="10">
        <v>3</v>
      </c>
      <c r="E7" s="10">
        <v>4</v>
      </c>
      <c r="F7" s="10">
        <v>3</v>
      </c>
      <c r="G7" s="10">
        <v>3</v>
      </c>
      <c r="H7" s="5">
        <v>3</v>
      </c>
    </row>
    <row r="8" spans="1:8">
      <c r="A8" s="10"/>
      <c r="B8" s="10">
        <v>4</v>
      </c>
      <c r="C8" s="10">
        <v>5</v>
      </c>
      <c r="D8" s="10">
        <v>4</v>
      </c>
      <c r="E8" s="10">
        <v>4</v>
      </c>
      <c r="F8" s="10">
        <v>6</v>
      </c>
      <c r="G8" s="10">
        <v>3</v>
      </c>
      <c r="H8" s="5">
        <v>2</v>
      </c>
    </row>
    <row r="9" spans="1:8">
      <c r="A9" s="10"/>
      <c r="B9" s="10">
        <v>2</v>
      </c>
      <c r="C9" s="10">
        <v>4</v>
      </c>
      <c r="D9" s="10">
        <v>3</v>
      </c>
      <c r="E9" s="10">
        <v>4</v>
      </c>
      <c r="F9" s="10">
        <v>3</v>
      </c>
      <c r="G9" s="10">
        <v>4</v>
      </c>
      <c r="H9" s="5">
        <v>2</v>
      </c>
    </row>
    <row r="10" spans="1:8">
      <c r="A10" s="10"/>
      <c r="B10" s="10">
        <v>3</v>
      </c>
      <c r="C10" s="10">
        <v>4</v>
      </c>
      <c r="D10" s="10">
        <v>2</v>
      </c>
      <c r="E10" s="10">
        <v>3</v>
      </c>
      <c r="F10" s="10">
        <v>5</v>
      </c>
      <c r="G10" s="10">
        <v>4</v>
      </c>
      <c r="H10" s="5">
        <v>3</v>
      </c>
    </row>
    <row r="11" spans="1:8">
      <c r="A11" s="10"/>
      <c r="B11" s="10">
        <v>3</v>
      </c>
      <c r="C11" s="10">
        <v>5</v>
      </c>
      <c r="D11" s="10">
        <v>3</v>
      </c>
      <c r="E11" s="10">
        <v>4</v>
      </c>
      <c r="F11" s="10">
        <v>4</v>
      </c>
      <c r="G11" s="10">
        <v>4</v>
      </c>
      <c r="H11" s="5">
        <v>4</v>
      </c>
    </row>
    <row r="12" spans="1:8">
      <c r="A12" s="10"/>
      <c r="B12" s="10">
        <v>2</v>
      </c>
      <c r="C12" s="10">
        <v>5</v>
      </c>
      <c r="D12" s="10">
        <v>3</v>
      </c>
      <c r="E12" s="10">
        <v>3</v>
      </c>
      <c r="F12" s="10">
        <v>5</v>
      </c>
      <c r="G12" s="10">
        <v>4</v>
      </c>
      <c r="H12" s="5">
        <v>2</v>
      </c>
    </row>
    <row r="13" spans="1:8">
      <c r="A13" s="10"/>
      <c r="B13" s="10">
        <v>4</v>
      </c>
      <c r="C13" s="10">
        <v>4</v>
      </c>
      <c r="D13" s="10">
        <v>3</v>
      </c>
      <c r="E13" s="10">
        <v>5</v>
      </c>
      <c r="F13" s="10">
        <v>4</v>
      </c>
      <c r="G13" s="10">
        <v>3</v>
      </c>
      <c r="H13" s="5">
        <v>2</v>
      </c>
    </row>
    <row r="14" spans="1:8">
      <c r="A14" s="10"/>
      <c r="B14" s="10">
        <v>4</v>
      </c>
      <c r="C14" s="10">
        <v>5</v>
      </c>
      <c r="D14" s="10">
        <v>3</v>
      </c>
      <c r="E14" s="10">
        <v>4</v>
      </c>
      <c r="F14" s="10">
        <v>5</v>
      </c>
      <c r="G14" s="10">
        <v>3</v>
      </c>
      <c r="H14" s="5">
        <v>4</v>
      </c>
    </row>
    <row r="15" spans="1:8">
      <c r="A15" s="10"/>
      <c r="B15" s="10">
        <v>3</v>
      </c>
      <c r="C15" s="10">
        <v>4</v>
      </c>
      <c r="D15" s="10">
        <v>2</v>
      </c>
      <c r="E15" s="10">
        <v>3</v>
      </c>
      <c r="F15" s="10">
        <v>5</v>
      </c>
      <c r="G15" s="10">
        <v>4</v>
      </c>
      <c r="H15" s="5">
        <v>3</v>
      </c>
    </row>
    <row r="16" spans="1:8">
      <c r="A16" s="10"/>
      <c r="B16" s="10">
        <v>2</v>
      </c>
      <c r="C16" s="10">
        <v>5</v>
      </c>
      <c r="D16" s="10"/>
      <c r="E16" s="10">
        <v>4</v>
      </c>
      <c r="F16" s="10">
        <v>4</v>
      </c>
      <c r="G16" s="10">
        <v>3</v>
      </c>
      <c r="H16" s="5">
        <v>4</v>
      </c>
    </row>
    <row r="17" spans="1:8">
      <c r="A17" s="10"/>
      <c r="B17" s="10">
        <v>2</v>
      </c>
      <c r="C17" s="10">
        <v>6</v>
      </c>
      <c r="D17" s="10"/>
      <c r="E17" s="10">
        <v>3</v>
      </c>
      <c r="F17" s="10">
        <v>4</v>
      </c>
      <c r="G17" s="10">
        <v>3</v>
      </c>
      <c r="H17" s="5">
        <v>4</v>
      </c>
    </row>
    <row r="18" spans="1:8">
      <c r="A18" s="10"/>
      <c r="B18" s="10">
        <v>2</v>
      </c>
      <c r="C18" s="10">
        <v>7</v>
      </c>
      <c r="D18" s="10"/>
      <c r="E18" s="10">
        <v>3</v>
      </c>
      <c r="F18" s="10">
        <v>4</v>
      </c>
      <c r="G18" s="10">
        <v>4</v>
      </c>
      <c r="H18" s="5">
        <v>2</v>
      </c>
    </row>
    <row r="19" spans="1:8">
      <c r="A19" s="10"/>
      <c r="B19" s="10">
        <v>2</v>
      </c>
      <c r="C19" s="10">
        <v>4</v>
      </c>
      <c r="D19" s="10"/>
      <c r="E19" s="10">
        <v>5</v>
      </c>
      <c r="F19" s="10">
        <v>4</v>
      </c>
      <c r="G19" s="10">
        <v>7</v>
      </c>
      <c r="H19" s="5">
        <v>3</v>
      </c>
    </row>
    <row r="20" spans="1:8">
      <c r="A20" s="10"/>
      <c r="B20" s="10">
        <v>3</v>
      </c>
      <c r="C20" s="10">
        <v>5</v>
      </c>
      <c r="D20" s="10"/>
      <c r="E20" s="10">
        <v>3</v>
      </c>
      <c r="F20" s="10"/>
      <c r="G20" s="10">
        <v>3</v>
      </c>
      <c r="H20" s="5">
        <v>2</v>
      </c>
    </row>
    <row r="21" spans="1:8">
      <c r="A21" s="10"/>
      <c r="B21" s="10">
        <v>2</v>
      </c>
      <c r="C21" s="10">
        <v>6</v>
      </c>
      <c r="D21" s="10"/>
      <c r="E21" s="10">
        <v>4</v>
      </c>
      <c r="F21" s="10"/>
      <c r="G21" s="10">
        <v>6</v>
      </c>
      <c r="H21" s="5">
        <v>2</v>
      </c>
    </row>
    <row r="22" spans="1:8">
      <c r="A22" s="10"/>
      <c r="B22" s="10">
        <v>3</v>
      </c>
      <c r="C22" s="10">
        <v>6</v>
      </c>
      <c r="D22" s="10"/>
      <c r="E22" s="10">
        <v>4</v>
      </c>
      <c r="F22" s="10"/>
      <c r="G22" s="10">
        <v>5</v>
      </c>
      <c r="H22" s="5">
        <v>3</v>
      </c>
    </row>
    <row r="23" spans="1:8">
      <c r="A23" s="10"/>
      <c r="B23" s="10">
        <v>3</v>
      </c>
      <c r="C23" s="10">
        <v>3</v>
      </c>
      <c r="D23" s="10"/>
      <c r="E23" s="10">
        <v>4</v>
      </c>
      <c r="F23" s="10"/>
      <c r="G23" s="10">
        <v>3</v>
      </c>
      <c r="H23" s="5">
        <v>3</v>
      </c>
    </row>
    <row r="24" spans="1:8">
      <c r="A24" s="10"/>
      <c r="B24" s="10">
        <v>2</v>
      </c>
      <c r="C24" s="10">
        <v>5</v>
      </c>
      <c r="D24" s="10"/>
      <c r="E24" s="10">
        <v>4</v>
      </c>
      <c r="F24" s="10"/>
      <c r="G24" s="10"/>
      <c r="H24" s="5">
        <v>3</v>
      </c>
    </row>
    <row r="25" spans="1:8">
      <c r="A25" s="10"/>
      <c r="B25" s="10">
        <v>3</v>
      </c>
      <c r="C25" s="10">
        <v>4</v>
      </c>
      <c r="D25" s="10"/>
      <c r="E25" s="10">
        <v>3</v>
      </c>
      <c r="F25" s="10"/>
      <c r="G25" s="10"/>
      <c r="H25" s="5">
        <v>3</v>
      </c>
    </row>
    <row r="26" spans="1:8">
      <c r="A26" s="10"/>
      <c r="B26" s="10">
        <v>2</v>
      </c>
      <c r="C26" s="10">
        <v>6</v>
      </c>
      <c r="D26" s="10"/>
      <c r="E26" s="10">
        <v>4</v>
      </c>
      <c r="F26" s="10"/>
      <c r="G26" s="10"/>
      <c r="H26" s="5">
        <v>3</v>
      </c>
    </row>
    <row r="27" spans="1:8">
      <c r="A27" s="10"/>
      <c r="B27" s="10">
        <v>4</v>
      </c>
      <c r="C27" s="10">
        <v>4</v>
      </c>
      <c r="D27" s="10"/>
      <c r="E27" s="10">
        <v>4</v>
      </c>
      <c r="F27" s="10"/>
      <c r="G27" s="10"/>
      <c r="H27" s="5">
        <v>3</v>
      </c>
    </row>
    <row r="28" spans="1:8">
      <c r="A28" s="10"/>
      <c r="B28" s="10">
        <v>2</v>
      </c>
      <c r="C28" s="10">
        <v>4</v>
      </c>
      <c r="D28" s="10"/>
      <c r="E28" s="10">
        <v>3</v>
      </c>
      <c r="F28" s="10"/>
      <c r="G28" s="10"/>
      <c r="H28" s="5">
        <v>3</v>
      </c>
    </row>
    <row r="29" spans="1:8">
      <c r="A29" s="10"/>
      <c r="B29" s="10">
        <v>3</v>
      </c>
      <c r="C29" s="10">
        <v>3</v>
      </c>
      <c r="D29" s="10"/>
      <c r="E29" s="10">
        <v>3</v>
      </c>
      <c r="F29" s="10"/>
      <c r="G29" s="10"/>
      <c r="H29" s="5">
        <v>1</v>
      </c>
    </row>
    <row r="30" spans="1:8">
      <c r="A30" s="10"/>
      <c r="B30" s="10">
        <v>2</v>
      </c>
      <c r="C30" s="10">
        <v>5</v>
      </c>
      <c r="D30" s="10"/>
      <c r="E30" s="10">
        <v>3</v>
      </c>
      <c r="F30" s="10"/>
      <c r="G30" s="10"/>
      <c r="H30" s="5">
        <v>2</v>
      </c>
    </row>
    <row r="31" spans="1:8">
      <c r="A31" s="10"/>
      <c r="B31" s="10">
        <v>2</v>
      </c>
      <c r="C31" s="10">
        <v>5</v>
      </c>
      <c r="D31" s="10"/>
      <c r="E31" s="10">
        <v>6</v>
      </c>
      <c r="F31" s="10"/>
      <c r="G31" s="10"/>
      <c r="H31" s="5"/>
    </row>
    <row r="32" spans="1:8">
      <c r="A32" s="10"/>
      <c r="B32" s="10">
        <v>2</v>
      </c>
      <c r="C32" s="10">
        <v>3</v>
      </c>
      <c r="D32" s="10"/>
      <c r="E32" s="10">
        <v>3</v>
      </c>
      <c r="F32" s="10"/>
      <c r="G32" s="10"/>
      <c r="H32" s="5"/>
    </row>
    <row r="33" spans="1:8">
      <c r="A33" s="10"/>
      <c r="B33" s="10">
        <v>3</v>
      </c>
      <c r="C33" s="10">
        <v>5</v>
      </c>
      <c r="D33" s="10"/>
      <c r="E33" s="10">
        <v>2</v>
      </c>
      <c r="F33" s="10"/>
      <c r="G33" s="10"/>
      <c r="H33" s="5"/>
    </row>
    <row r="34" spans="1:8">
      <c r="A34" s="10"/>
      <c r="B34" s="10">
        <v>2</v>
      </c>
      <c r="C34" s="10">
        <v>4</v>
      </c>
      <c r="D34" s="10"/>
      <c r="E34" s="10">
        <v>4</v>
      </c>
      <c r="F34" s="10"/>
      <c r="G34" s="10"/>
      <c r="H34" s="5"/>
    </row>
    <row r="35" spans="1:8">
      <c r="A35" s="10"/>
      <c r="B35" s="10">
        <v>3</v>
      </c>
      <c r="C35" s="10">
        <v>5</v>
      </c>
      <c r="D35" s="10"/>
      <c r="E35" s="10">
        <v>4</v>
      </c>
      <c r="F35" s="10"/>
      <c r="G35" s="10"/>
      <c r="H35" s="5"/>
    </row>
    <row r="36" spans="1:8">
      <c r="A36" s="10"/>
      <c r="B36" s="10">
        <v>4</v>
      </c>
      <c r="C36" s="10">
        <v>7</v>
      </c>
      <c r="D36" s="10"/>
      <c r="E36" s="10">
        <v>3</v>
      </c>
      <c r="F36" s="10"/>
      <c r="G36" s="10"/>
      <c r="H36" s="5"/>
    </row>
    <row r="37" spans="1:8">
      <c r="A37" s="10"/>
      <c r="B37" s="10">
        <v>2</v>
      </c>
      <c r="C37" s="10">
        <v>4</v>
      </c>
      <c r="D37" s="10"/>
      <c r="E37" s="10">
        <v>3</v>
      </c>
      <c r="F37" s="10"/>
      <c r="G37" s="10"/>
      <c r="H37" s="5"/>
    </row>
    <row r="38" spans="1:8">
      <c r="A38" s="10"/>
      <c r="B38" s="10">
        <v>3</v>
      </c>
      <c r="C38" s="10">
        <v>4</v>
      </c>
      <c r="D38" s="10"/>
      <c r="E38" s="10">
        <v>4</v>
      </c>
      <c r="F38" s="10"/>
      <c r="G38" s="10"/>
      <c r="H38" s="5"/>
    </row>
    <row r="39" spans="1:8">
      <c r="A39" s="10"/>
      <c r="B39" s="10">
        <v>2</v>
      </c>
      <c r="C39" s="10">
        <v>4</v>
      </c>
      <c r="D39" s="10"/>
      <c r="E39" s="10">
        <v>3</v>
      </c>
      <c r="F39" s="10"/>
      <c r="G39" s="10"/>
      <c r="H39" s="5"/>
    </row>
    <row r="40" spans="1:8">
      <c r="A40" s="10"/>
      <c r="B40" s="10">
        <v>2</v>
      </c>
      <c r="C40" s="10">
        <v>4</v>
      </c>
      <c r="D40" s="10"/>
      <c r="E40" s="10">
        <v>4</v>
      </c>
      <c r="F40" s="10"/>
      <c r="G40" s="10"/>
      <c r="H40" s="5"/>
    </row>
    <row r="41" spans="1:8">
      <c r="A41" s="10"/>
      <c r="B41" s="10">
        <v>2</v>
      </c>
      <c r="C41" s="10">
        <v>4</v>
      </c>
      <c r="D41" s="10"/>
      <c r="E41" s="10">
        <v>3</v>
      </c>
      <c r="F41" s="10"/>
      <c r="G41" s="10"/>
      <c r="H41" s="5"/>
    </row>
    <row r="42" spans="1:8">
      <c r="A42" s="10"/>
      <c r="B42" s="10">
        <v>3</v>
      </c>
      <c r="C42" s="10">
        <v>5</v>
      </c>
      <c r="D42" s="10"/>
      <c r="E42" s="10">
        <v>6</v>
      </c>
      <c r="F42" s="10"/>
      <c r="G42" s="10"/>
      <c r="H42" s="5"/>
    </row>
    <row r="43" spans="1:8">
      <c r="A43" s="10"/>
      <c r="B43" s="10">
        <v>2</v>
      </c>
      <c r="C43" s="10">
        <v>4</v>
      </c>
      <c r="D43" s="10"/>
      <c r="E43" s="10">
        <v>3</v>
      </c>
      <c r="F43" s="10"/>
      <c r="G43" s="10"/>
      <c r="H43" s="5"/>
    </row>
    <row r="44" spans="1:8">
      <c r="A44" s="10"/>
      <c r="B44" s="10">
        <v>4</v>
      </c>
      <c r="C44" s="10">
        <v>4</v>
      </c>
      <c r="D44" s="10"/>
      <c r="E44" s="10">
        <v>3</v>
      </c>
      <c r="F44" s="10"/>
      <c r="G44" s="10"/>
      <c r="H44" s="5"/>
    </row>
    <row r="45" spans="1:8">
      <c r="A45" s="10"/>
      <c r="B45" s="10">
        <v>3</v>
      </c>
      <c r="C45" s="10">
        <v>6</v>
      </c>
      <c r="D45" s="10"/>
      <c r="E45" s="10">
        <v>3</v>
      </c>
      <c r="F45" s="10"/>
      <c r="G45" s="10"/>
      <c r="H45" s="5"/>
    </row>
    <row r="46" spans="1:8">
      <c r="A46" s="10"/>
      <c r="B46" s="10">
        <v>2</v>
      </c>
      <c r="C46" s="10">
        <v>5</v>
      </c>
      <c r="D46" s="10"/>
      <c r="E46" s="10">
        <v>3</v>
      </c>
      <c r="F46" s="10"/>
      <c r="G46" s="10"/>
      <c r="H46" s="5"/>
    </row>
    <row r="47" spans="1:8">
      <c r="A47" s="10"/>
      <c r="B47" s="10">
        <v>3</v>
      </c>
      <c r="C47" s="10">
        <v>3</v>
      </c>
      <c r="D47" s="10"/>
      <c r="E47" s="10">
        <v>4</v>
      </c>
      <c r="F47" s="10"/>
      <c r="G47" s="10"/>
      <c r="H47" s="5"/>
    </row>
    <row r="48" spans="1:8">
      <c r="A48" s="10"/>
      <c r="B48" s="10"/>
      <c r="C48" s="10">
        <v>3</v>
      </c>
      <c r="D48" s="10"/>
      <c r="E48" s="10">
        <v>5</v>
      </c>
      <c r="F48" s="10"/>
      <c r="G48" s="10"/>
      <c r="H48" s="5"/>
    </row>
    <row r="49" spans="1:8">
      <c r="A49" s="10"/>
      <c r="B49" s="10"/>
      <c r="C49" s="10">
        <v>5</v>
      </c>
      <c r="D49" s="10"/>
      <c r="E49" s="10">
        <v>4</v>
      </c>
      <c r="F49" s="10"/>
      <c r="G49" s="10"/>
      <c r="H49" s="5"/>
    </row>
    <row r="50" spans="1:8">
      <c r="A50" s="10"/>
      <c r="B50" s="10"/>
      <c r="C50" s="10">
        <v>4</v>
      </c>
      <c r="D50" s="10"/>
      <c r="E50" s="10">
        <v>3</v>
      </c>
      <c r="F50" s="10"/>
      <c r="G50" s="10"/>
      <c r="H50" s="5"/>
    </row>
    <row r="51" spans="1:8">
      <c r="A51" s="10"/>
      <c r="B51" s="10"/>
      <c r="C51" s="10">
        <v>5</v>
      </c>
      <c r="D51" s="10"/>
      <c r="E51" s="10">
        <v>3</v>
      </c>
      <c r="F51" s="10"/>
      <c r="G51" s="10"/>
      <c r="H51" s="5"/>
    </row>
    <row r="52" spans="1:8">
      <c r="A52" s="10"/>
      <c r="B52" s="10"/>
      <c r="C52" s="10">
        <v>4</v>
      </c>
      <c r="D52" s="10"/>
      <c r="E52" s="10">
        <v>3</v>
      </c>
      <c r="F52" s="10"/>
      <c r="G52" s="10"/>
      <c r="H52" s="5"/>
    </row>
    <row r="53" spans="1:8">
      <c r="A53" s="10"/>
      <c r="B53" s="10"/>
      <c r="C53" s="10">
        <v>4</v>
      </c>
      <c r="D53" s="10"/>
      <c r="E53" s="10">
        <v>4</v>
      </c>
      <c r="F53" s="10"/>
      <c r="G53" s="10"/>
      <c r="H53" s="5"/>
    </row>
    <row r="54" spans="1:8">
      <c r="A54" s="10"/>
      <c r="B54" s="10"/>
      <c r="C54" s="10">
        <v>3</v>
      </c>
      <c r="D54" s="10"/>
      <c r="E54" s="10">
        <v>3</v>
      </c>
      <c r="F54" s="10"/>
      <c r="G54" s="10"/>
      <c r="H54" s="5"/>
    </row>
    <row r="55" spans="1:8">
      <c r="A55" s="10"/>
      <c r="B55" s="10"/>
      <c r="C55" s="10">
        <v>4</v>
      </c>
      <c r="D55" s="10"/>
      <c r="E55" s="10">
        <v>4</v>
      </c>
      <c r="F55" s="10"/>
      <c r="G55" s="10"/>
      <c r="H55" s="5"/>
    </row>
    <row r="56" spans="1:8">
      <c r="A56" s="10"/>
      <c r="B56" s="10"/>
      <c r="C56" s="10">
        <v>4</v>
      </c>
      <c r="D56" s="10"/>
      <c r="E56" s="10">
        <v>3</v>
      </c>
      <c r="F56" s="10"/>
      <c r="G56" s="10"/>
      <c r="H56" s="5"/>
    </row>
    <row r="57" spans="1:8">
      <c r="A57" s="10"/>
      <c r="B57" s="10"/>
      <c r="C57" s="10">
        <v>4</v>
      </c>
      <c r="D57" s="10"/>
      <c r="E57" s="10">
        <v>5</v>
      </c>
      <c r="F57" s="10"/>
      <c r="G57" s="10"/>
      <c r="H57" s="5"/>
    </row>
    <row r="58" spans="1:8">
      <c r="A58" s="10"/>
      <c r="B58" s="10"/>
      <c r="C58" s="10">
        <v>4</v>
      </c>
      <c r="D58" s="10"/>
      <c r="E58" s="10">
        <v>4</v>
      </c>
      <c r="F58" s="10"/>
      <c r="G58" s="10"/>
      <c r="H58" s="5"/>
    </row>
    <row r="59" spans="1:8">
      <c r="A59" s="10"/>
      <c r="B59" s="10"/>
      <c r="C59" s="10">
        <v>4</v>
      </c>
      <c r="D59" s="10"/>
      <c r="E59" s="10">
        <v>3</v>
      </c>
      <c r="F59" s="10"/>
      <c r="G59" s="10"/>
      <c r="H59" s="5"/>
    </row>
    <row r="60" spans="1:8">
      <c r="A60" s="10"/>
      <c r="B60" s="10"/>
      <c r="C60" s="10">
        <v>5</v>
      </c>
      <c r="D60" s="10"/>
      <c r="E60" s="10">
        <v>4</v>
      </c>
      <c r="F60" s="10"/>
      <c r="G60" s="10"/>
      <c r="H60" s="5"/>
    </row>
    <row r="61" spans="1:8">
      <c r="A61" s="10"/>
      <c r="B61" s="10"/>
      <c r="C61" s="10">
        <v>4</v>
      </c>
      <c r="D61" s="10"/>
      <c r="E61" s="10">
        <v>3</v>
      </c>
      <c r="F61" s="10"/>
      <c r="G61" s="10"/>
      <c r="H61" s="5"/>
    </row>
    <row r="62" spans="1:8">
      <c r="A62" s="10"/>
      <c r="B62" s="10"/>
      <c r="C62" s="10">
        <v>5</v>
      </c>
      <c r="D62" s="10"/>
      <c r="E62" s="10">
        <v>3</v>
      </c>
      <c r="F62" s="10"/>
      <c r="G62" s="10"/>
      <c r="H62" s="5"/>
    </row>
    <row r="63" spans="1:8">
      <c r="A63" s="10"/>
      <c r="B63" s="10"/>
      <c r="C63" s="10">
        <v>5</v>
      </c>
      <c r="D63" s="10"/>
      <c r="E63" s="10">
        <v>3</v>
      </c>
      <c r="F63" s="10"/>
      <c r="G63" s="10"/>
      <c r="H63" s="5"/>
    </row>
    <row r="64" spans="1:8">
      <c r="A64" s="10"/>
      <c r="B64" s="10"/>
      <c r="C64" s="10">
        <v>4</v>
      </c>
      <c r="D64" s="10"/>
      <c r="E64" s="10"/>
      <c r="F64" s="10"/>
      <c r="G64" s="10"/>
      <c r="H64" s="5"/>
    </row>
    <row r="65" spans="1:8">
      <c r="A65" s="10"/>
      <c r="B65" s="10"/>
      <c r="C65" s="10">
        <v>3</v>
      </c>
      <c r="D65" s="10"/>
      <c r="E65" s="10"/>
      <c r="F65" s="10"/>
      <c r="G65" s="10"/>
      <c r="H65" s="5"/>
    </row>
    <row r="66" spans="1:8">
      <c r="A66" s="10"/>
      <c r="B66" s="10"/>
      <c r="C66" s="10">
        <v>4</v>
      </c>
      <c r="D66" s="10"/>
      <c r="E66" s="10"/>
      <c r="F66" s="10"/>
      <c r="G66" s="10"/>
      <c r="H66" s="5"/>
    </row>
    <row r="67" spans="1:8">
      <c r="A67" s="10"/>
      <c r="B67" s="10"/>
      <c r="C67" s="10">
        <v>4</v>
      </c>
      <c r="D67" s="10"/>
      <c r="E67" s="10"/>
      <c r="F67" s="10"/>
      <c r="G67" s="10"/>
      <c r="H67" s="5"/>
    </row>
    <row r="68" spans="1:8">
      <c r="A68" s="10"/>
      <c r="B68" s="10"/>
      <c r="C68" s="10">
        <v>5</v>
      </c>
      <c r="D68" s="10"/>
      <c r="E68" s="10"/>
      <c r="F68" s="10"/>
      <c r="G68" s="10"/>
      <c r="H68" s="5"/>
    </row>
    <row r="69" spans="1:8">
      <c r="A69" s="10"/>
      <c r="B69" s="10"/>
      <c r="C69" s="10">
        <v>5</v>
      </c>
      <c r="D69" s="10"/>
      <c r="E69" s="10"/>
      <c r="F69" s="10"/>
      <c r="G69" s="10"/>
      <c r="H69" s="5"/>
    </row>
    <row r="70" spans="1:8">
      <c r="A70" s="10"/>
      <c r="B70" s="10"/>
      <c r="C70" s="10">
        <v>7</v>
      </c>
      <c r="D70" s="10"/>
      <c r="E70" s="10"/>
      <c r="F70" s="10"/>
      <c r="G70" s="10"/>
      <c r="H70" s="5"/>
    </row>
    <row r="71" spans="1:8">
      <c r="A71" s="10"/>
      <c r="B71" s="10"/>
      <c r="C71" s="10">
        <v>6</v>
      </c>
      <c r="D71" s="10"/>
      <c r="E71" s="10"/>
      <c r="F71" s="10"/>
      <c r="G71" s="10"/>
      <c r="H71" s="5"/>
    </row>
    <row r="72" spans="1:8">
      <c r="A72" s="10"/>
      <c r="B72" s="10"/>
      <c r="C72" s="10">
        <v>4</v>
      </c>
      <c r="D72" s="10"/>
      <c r="E72" s="10"/>
      <c r="F72" s="10"/>
      <c r="G72" s="10"/>
      <c r="H72" s="5"/>
    </row>
    <row r="73" spans="1:8">
      <c r="A73" s="10"/>
      <c r="B73" s="10"/>
      <c r="C73" s="10">
        <v>5</v>
      </c>
      <c r="D73" s="10"/>
      <c r="E73" s="10"/>
      <c r="F73" s="10"/>
      <c r="G73" s="10"/>
      <c r="H73" s="5"/>
    </row>
    <row r="74" spans="1:8">
      <c r="A74" s="10"/>
      <c r="B74" s="10"/>
      <c r="C74" s="10">
        <v>4</v>
      </c>
      <c r="D74" s="10"/>
      <c r="E74" s="10"/>
      <c r="F74" s="10"/>
      <c r="G74" s="10"/>
      <c r="H74" s="5"/>
    </row>
    <row r="75" spans="1:8">
      <c r="A75" s="10"/>
      <c r="B75" s="10"/>
      <c r="C75" s="10">
        <v>4</v>
      </c>
      <c r="D75" s="10"/>
      <c r="E75" s="10"/>
      <c r="F75" s="10"/>
      <c r="G75" s="10"/>
      <c r="H75" s="5"/>
    </row>
    <row r="76" spans="1:8">
      <c r="A76" s="10"/>
      <c r="B76" s="10"/>
      <c r="C76" s="10">
        <v>4</v>
      </c>
      <c r="D76" s="10"/>
      <c r="E76" s="10"/>
      <c r="F76" s="10"/>
      <c r="G76" s="10"/>
      <c r="H76" s="5"/>
    </row>
    <row r="77" spans="1:8">
      <c r="A77" s="10"/>
      <c r="B77" s="10"/>
      <c r="C77" s="10">
        <v>6</v>
      </c>
      <c r="D77" s="10"/>
      <c r="E77" s="10"/>
      <c r="F77" s="10"/>
      <c r="G77" s="10"/>
      <c r="H77" s="5"/>
    </row>
    <row r="78" spans="1:8">
      <c r="A78" s="10"/>
      <c r="B78" s="10"/>
      <c r="C78" s="10">
        <v>7</v>
      </c>
      <c r="D78" s="10"/>
      <c r="E78" s="10"/>
      <c r="F78" s="10"/>
      <c r="G78" s="10"/>
      <c r="H78" s="5"/>
    </row>
    <row r="79" spans="1:8">
      <c r="A79" s="10"/>
      <c r="B79" s="10"/>
      <c r="C79" s="10">
        <v>3</v>
      </c>
      <c r="D79" s="10"/>
      <c r="E79" s="10"/>
      <c r="F79" s="10"/>
      <c r="G79" s="10"/>
      <c r="H79" s="5"/>
    </row>
    <row r="80" spans="1:8">
      <c r="A80" s="10"/>
      <c r="B80" s="10"/>
      <c r="C80" s="10">
        <v>5</v>
      </c>
      <c r="D80" s="10"/>
      <c r="E80" s="10"/>
      <c r="F80" s="10"/>
      <c r="G80" s="10"/>
      <c r="H80" s="5"/>
    </row>
    <row r="81" spans="1:8">
      <c r="A81" s="11"/>
      <c r="B81" s="11"/>
      <c r="C81" s="11">
        <v>5</v>
      </c>
      <c r="D81" s="11"/>
      <c r="E81" s="11"/>
      <c r="F81" s="11"/>
      <c r="G81" s="11"/>
      <c r="H81" s="7"/>
    </row>
  </sheetData>
  <phoneticPr fontId="2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D5243-287D-4814-9900-67D89246560B}">
  <dimension ref="A1:G8"/>
  <sheetViews>
    <sheetView zoomScaleNormal="100" workbookViewId="0"/>
  </sheetViews>
  <sheetFormatPr defaultRowHeight="15.75"/>
  <cols>
    <col min="1" max="1" width="15.625" style="1" customWidth="1"/>
    <col min="2" max="2" width="20.625" style="1" customWidth="1"/>
    <col min="3" max="7" width="10.625" style="1" customWidth="1"/>
    <col min="8" max="16384" width="9" style="1"/>
  </cols>
  <sheetData>
    <row r="1" spans="1:7">
      <c r="A1" s="2" t="s">
        <v>69</v>
      </c>
    </row>
    <row r="2" spans="1:7">
      <c r="A2" s="2"/>
    </row>
    <row r="3" spans="1:7">
      <c r="A3" s="122" t="s">
        <v>29</v>
      </c>
      <c r="B3" s="122"/>
      <c r="C3" s="17"/>
      <c r="D3" s="119" t="s">
        <v>48</v>
      </c>
      <c r="E3" s="120"/>
      <c r="F3" s="120"/>
      <c r="G3" s="121"/>
    </row>
    <row r="4" spans="1:7" ht="16.5" thickBot="1">
      <c r="A4" s="123"/>
      <c r="B4" s="123"/>
      <c r="C4" s="15"/>
      <c r="D4" s="26" t="s">
        <v>26</v>
      </c>
      <c r="E4" s="27" t="s">
        <v>27</v>
      </c>
      <c r="F4" s="27" t="s">
        <v>28</v>
      </c>
      <c r="G4" s="28" t="s">
        <v>36</v>
      </c>
    </row>
    <row r="5" spans="1:7" ht="15.75" customHeight="1" thickTop="1">
      <c r="A5" s="154" t="s">
        <v>71</v>
      </c>
      <c r="B5" s="124" t="s">
        <v>62</v>
      </c>
      <c r="C5" s="31" t="s">
        <v>31</v>
      </c>
      <c r="D5" s="19">
        <v>52</v>
      </c>
      <c r="E5" s="19">
        <v>6</v>
      </c>
      <c r="F5" s="21">
        <v>0</v>
      </c>
      <c r="G5" s="19">
        <f t="shared" ref="G5:G8" si="0">D5+E5+F5</f>
        <v>58</v>
      </c>
    </row>
    <row r="6" spans="1:7">
      <c r="A6" s="150"/>
      <c r="B6" s="122"/>
      <c r="C6" s="29" t="s">
        <v>30</v>
      </c>
      <c r="D6" s="11">
        <f>100*D5/(D5+E5+F5)</f>
        <v>89.65517241379311</v>
      </c>
      <c r="E6" s="11">
        <f>100*E5/(D5+E5+F5)</f>
        <v>10.344827586206897</v>
      </c>
      <c r="F6" s="20">
        <f>100*F5/(D5+E5+F5)</f>
        <v>0</v>
      </c>
      <c r="G6" s="22">
        <f t="shared" si="0"/>
        <v>100</v>
      </c>
    </row>
    <row r="7" spans="1:7">
      <c r="A7" s="150"/>
      <c r="B7" s="124" t="s">
        <v>72</v>
      </c>
      <c r="C7" s="31" t="s">
        <v>31</v>
      </c>
      <c r="D7" s="19">
        <v>31</v>
      </c>
      <c r="E7" s="19">
        <v>21</v>
      </c>
      <c r="F7" s="21">
        <v>3</v>
      </c>
      <c r="G7" s="19">
        <f t="shared" si="0"/>
        <v>55</v>
      </c>
    </row>
    <row r="8" spans="1:7">
      <c r="A8" s="155"/>
      <c r="B8" s="122"/>
      <c r="C8" s="29" t="s">
        <v>30</v>
      </c>
      <c r="D8" s="11">
        <f>100*D7/(D7+E7+F7)</f>
        <v>56.363636363636367</v>
      </c>
      <c r="E8" s="11">
        <f>100*E7/(D7+E7+F7)</f>
        <v>38.18181818181818</v>
      </c>
      <c r="F8" s="20">
        <f>100*F7/(D7+E7+F7)</f>
        <v>5.4545454545454541</v>
      </c>
      <c r="G8" s="22">
        <f t="shared" si="0"/>
        <v>100</v>
      </c>
    </row>
  </sheetData>
  <mergeCells count="5">
    <mergeCell ref="A3:B4"/>
    <mergeCell ref="D3:G3"/>
    <mergeCell ref="A5:A8"/>
    <mergeCell ref="B5:B6"/>
    <mergeCell ref="B7:B8"/>
  </mergeCells>
  <phoneticPr fontId="2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44B4A-B19A-40A3-B89B-FE24D14FB98F}">
  <dimension ref="A1:C22"/>
  <sheetViews>
    <sheetView zoomScaleNormal="100" workbookViewId="0"/>
  </sheetViews>
  <sheetFormatPr defaultRowHeight="15.75"/>
  <cols>
    <col min="1" max="1" width="27.625" style="1" customWidth="1"/>
    <col min="2" max="3" width="22.625" style="1" customWidth="1"/>
    <col min="4" max="16384" width="9" style="1"/>
  </cols>
  <sheetData>
    <row r="1" spans="1:3">
      <c r="A1" s="2" t="s">
        <v>73</v>
      </c>
    </row>
    <row r="3" spans="1:3" ht="16.5" customHeight="1" thickBot="1">
      <c r="A3" s="8" t="s">
        <v>29</v>
      </c>
      <c r="B3" s="13" t="s">
        <v>74</v>
      </c>
      <c r="C3" s="84" t="s">
        <v>75</v>
      </c>
    </row>
    <row r="4" spans="1:3" ht="16.5" thickTop="1">
      <c r="A4" s="81" t="s">
        <v>4</v>
      </c>
      <c r="B4" s="9">
        <f>AVERAGE(B5:B22)</f>
        <v>3.5</v>
      </c>
      <c r="C4" s="4">
        <f>AVERAGE(C5:C22)</f>
        <v>0.93333333333333335</v>
      </c>
    </row>
    <row r="5" spans="1:3">
      <c r="A5" s="82" t="s">
        <v>65</v>
      </c>
      <c r="B5" s="74">
        <v>9</v>
      </c>
      <c r="C5" s="69">
        <v>1</v>
      </c>
    </row>
    <row r="6" spans="1:3">
      <c r="A6" s="10"/>
      <c r="B6" s="74">
        <v>1</v>
      </c>
      <c r="C6" s="69">
        <v>0</v>
      </c>
    </row>
    <row r="7" spans="1:3">
      <c r="A7" s="10"/>
      <c r="B7" s="74">
        <v>0</v>
      </c>
      <c r="C7" s="69">
        <v>2</v>
      </c>
    </row>
    <row r="8" spans="1:3">
      <c r="A8" s="10"/>
      <c r="B8" s="74">
        <v>1</v>
      </c>
      <c r="C8" s="69">
        <v>1</v>
      </c>
    </row>
    <row r="9" spans="1:3">
      <c r="A9" s="10"/>
      <c r="B9" s="74">
        <v>2</v>
      </c>
      <c r="C9" s="69">
        <v>3</v>
      </c>
    </row>
    <row r="10" spans="1:3">
      <c r="A10" s="10"/>
      <c r="B10" s="74">
        <v>4</v>
      </c>
      <c r="C10" s="69">
        <v>0</v>
      </c>
    </row>
    <row r="11" spans="1:3">
      <c r="A11" s="10"/>
      <c r="B11" s="74">
        <v>9</v>
      </c>
      <c r="C11" s="69">
        <v>0</v>
      </c>
    </row>
    <row r="12" spans="1:3">
      <c r="A12" s="10"/>
      <c r="B12" s="74">
        <v>5</v>
      </c>
      <c r="C12" s="69">
        <v>1</v>
      </c>
    </row>
    <row r="13" spans="1:3">
      <c r="A13" s="10"/>
      <c r="B13" s="74">
        <v>4</v>
      </c>
      <c r="C13" s="69">
        <v>0</v>
      </c>
    </row>
    <row r="14" spans="1:3">
      <c r="A14" s="10"/>
      <c r="B14" s="74">
        <v>3</v>
      </c>
      <c r="C14" s="69">
        <v>0</v>
      </c>
    </row>
    <row r="15" spans="1:3">
      <c r="A15" s="10"/>
      <c r="B15" s="74">
        <v>0</v>
      </c>
      <c r="C15" s="69">
        <v>0</v>
      </c>
    </row>
    <row r="16" spans="1:3">
      <c r="A16" s="10"/>
      <c r="B16" s="74">
        <v>3</v>
      </c>
      <c r="C16" s="69">
        <v>0</v>
      </c>
    </row>
    <row r="17" spans="1:3">
      <c r="A17" s="10"/>
      <c r="B17" s="74">
        <v>2</v>
      </c>
      <c r="C17" s="69">
        <v>5</v>
      </c>
    </row>
    <row r="18" spans="1:3">
      <c r="A18" s="10"/>
      <c r="B18" s="74">
        <v>2</v>
      </c>
      <c r="C18" s="69">
        <v>1</v>
      </c>
    </row>
    <row r="19" spans="1:3">
      <c r="A19" s="10"/>
      <c r="B19" s="74">
        <v>1</v>
      </c>
      <c r="C19" s="69">
        <v>0</v>
      </c>
    </row>
    <row r="20" spans="1:3">
      <c r="A20" s="10"/>
      <c r="B20" s="74">
        <v>5</v>
      </c>
      <c r="C20" s="69"/>
    </row>
    <row r="21" spans="1:3">
      <c r="A21" s="10"/>
      <c r="B21" s="74">
        <v>9</v>
      </c>
      <c r="C21" s="69"/>
    </row>
    <row r="22" spans="1:3">
      <c r="A22" s="11"/>
      <c r="B22" s="79">
        <v>3</v>
      </c>
      <c r="C22" s="76"/>
    </row>
  </sheetData>
  <phoneticPr fontId="2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B8891-B70B-4182-A4AE-89ED9877DF7C}">
  <dimension ref="A1:X48"/>
  <sheetViews>
    <sheetView zoomScaleNormal="100" workbookViewId="0"/>
  </sheetViews>
  <sheetFormatPr defaultRowHeight="15.75"/>
  <cols>
    <col min="1" max="2" width="15.625" style="1" customWidth="1"/>
    <col min="3" max="3" width="16.625" style="1" customWidth="1"/>
    <col min="4" max="5" width="15.625" style="1" customWidth="1"/>
    <col min="6" max="6" width="16.625" style="1" customWidth="1"/>
    <col min="7" max="8" width="15.625" style="1" customWidth="1"/>
    <col min="9" max="9" width="16.625" style="1" customWidth="1"/>
    <col min="10" max="11" width="15.625" style="1" customWidth="1"/>
    <col min="12" max="12" width="16.625" style="1" customWidth="1"/>
    <col min="13" max="14" width="15.625" style="1" customWidth="1"/>
    <col min="15" max="15" width="16.625" style="1" customWidth="1"/>
    <col min="16" max="17" width="15.625" style="1" customWidth="1"/>
    <col min="18" max="18" width="16.625" style="1" customWidth="1"/>
    <col min="19" max="20" width="15.625" style="1" customWidth="1"/>
    <col min="21" max="21" width="16.625" style="1" customWidth="1"/>
    <col min="22" max="23" width="15.625" style="1" customWidth="1"/>
    <col min="24" max="24" width="16.625" style="1" customWidth="1"/>
    <col min="25" max="16384" width="9" style="1"/>
  </cols>
  <sheetData>
    <row r="1" spans="1:24">
      <c r="A1" s="2" t="s">
        <v>76</v>
      </c>
    </row>
    <row r="2" spans="1:24">
      <c r="A2" s="2"/>
    </row>
    <row r="3" spans="1:24">
      <c r="A3" s="161" t="s">
        <v>79</v>
      </c>
      <c r="B3" s="156"/>
      <c r="C3" s="156"/>
      <c r="D3" s="156"/>
      <c r="E3" s="156"/>
      <c r="F3" s="156"/>
      <c r="G3" s="156"/>
      <c r="H3" s="156"/>
      <c r="I3" s="156"/>
      <c r="J3" s="156"/>
      <c r="K3" s="156"/>
      <c r="L3" s="162"/>
      <c r="M3" s="156" t="s">
        <v>80</v>
      </c>
      <c r="N3" s="156"/>
      <c r="O3" s="156"/>
      <c r="P3" s="156"/>
      <c r="Q3" s="156"/>
      <c r="R3" s="156"/>
      <c r="S3" s="156"/>
      <c r="T3" s="156"/>
      <c r="U3" s="156"/>
      <c r="V3" s="156"/>
      <c r="W3" s="156"/>
      <c r="X3" s="157"/>
    </row>
    <row r="4" spans="1:24" ht="33" customHeight="1" thickBot="1">
      <c r="A4" s="129" t="s">
        <v>1</v>
      </c>
      <c r="B4" s="130"/>
      <c r="C4" s="131"/>
      <c r="D4" s="129" t="s">
        <v>2</v>
      </c>
      <c r="E4" s="130"/>
      <c r="F4" s="131"/>
      <c r="G4" s="158" t="s">
        <v>78</v>
      </c>
      <c r="H4" s="130"/>
      <c r="I4" s="131"/>
      <c r="J4" s="158" t="s">
        <v>67</v>
      </c>
      <c r="K4" s="130"/>
      <c r="L4" s="159"/>
      <c r="M4" s="130" t="s">
        <v>1</v>
      </c>
      <c r="N4" s="130"/>
      <c r="O4" s="131"/>
      <c r="P4" s="129" t="s">
        <v>2</v>
      </c>
      <c r="Q4" s="130"/>
      <c r="R4" s="131"/>
      <c r="S4" s="158" t="s">
        <v>78</v>
      </c>
      <c r="T4" s="130"/>
      <c r="U4" s="131"/>
      <c r="V4" s="158" t="s">
        <v>67</v>
      </c>
      <c r="W4" s="130"/>
      <c r="X4" s="131"/>
    </row>
    <row r="5" spans="1:24" ht="16.5" thickTop="1">
      <c r="A5" s="132" t="s">
        <v>77</v>
      </c>
      <c r="B5" s="133"/>
      <c r="C5" s="133"/>
      <c r="D5" s="135" t="s">
        <v>77</v>
      </c>
      <c r="E5" s="144"/>
      <c r="F5" s="136"/>
      <c r="G5" s="144" t="s">
        <v>77</v>
      </c>
      <c r="H5" s="144"/>
      <c r="I5" s="136"/>
      <c r="J5" s="135" t="s">
        <v>77</v>
      </c>
      <c r="K5" s="144"/>
      <c r="L5" s="160"/>
      <c r="M5" s="144" t="s">
        <v>77</v>
      </c>
      <c r="N5" s="144"/>
      <c r="O5" s="144"/>
      <c r="P5" s="135" t="s">
        <v>77</v>
      </c>
      <c r="Q5" s="144"/>
      <c r="R5" s="136"/>
      <c r="S5" s="144" t="s">
        <v>77</v>
      </c>
      <c r="T5" s="144"/>
      <c r="U5" s="136"/>
      <c r="V5" s="135" t="s">
        <v>77</v>
      </c>
      <c r="W5" s="144"/>
      <c r="X5" s="136"/>
    </row>
    <row r="6" spans="1:24" ht="35.25">
      <c r="A6" s="36" t="s">
        <v>40</v>
      </c>
      <c r="B6" s="45" t="s">
        <v>41</v>
      </c>
      <c r="C6" s="85" t="s">
        <v>43</v>
      </c>
      <c r="D6" s="36" t="s">
        <v>40</v>
      </c>
      <c r="E6" s="45" t="s">
        <v>41</v>
      </c>
      <c r="F6" s="47" t="s">
        <v>43</v>
      </c>
      <c r="G6" s="36" t="s">
        <v>40</v>
      </c>
      <c r="H6" s="45" t="s">
        <v>41</v>
      </c>
      <c r="I6" s="47" t="s">
        <v>43</v>
      </c>
      <c r="J6" s="36" t="s">
        <v>40</v>
      </c>
      <c r="K6" s="45" t="s">
        <v>41</v>
      </c>
      <c r="L6" s="93" t="s">
        <v>43</v>
      </c>
      <c r="M6" s="40" t="s">
        <v>40</v>
      </c>
      <c r="N6" s="45" t="s">
        <v>41</v>
      </c>
      <c r="O6" s="47" t="s">
        <v>43</v>
      </c>
      <c r="P6" s="36" t="s">
        <v>40</v>
      </c>
      <c r="Q6" s="45" t="s">
        <v>41</v>
      </c>
      <c r="R6" s="47" t="s">
        <v>43</v>
      </c>
      <c r="S6" s="36" t="s">
        <v>40</v>
      </c>
      <c r="T6" s="45" t="s">
        <v>41</v>
      </c>
      <c r="U6" s="47" t="s">
        <v>43</v>
      </c>
      <c r="V6" s="36" t="s">
        <v>40</v>
      </c>
      <c r="W6" s="45" t="s">
        <v>41</v>
      </c>
      <c r="X6" s="47" t="s">
        <v>43</v>
      </c>
    </row>
    <row r="7" spans="1:24">
      <c r="A7" s="38">
        <v>9.6950000000000003</v>
      </c>
      <c r="B7" s="96">
        <v>1.478</v>
      </c>
      <c r="C7" s="52">
        <f>A7-B7</f>
        <v>8.2170000000000005</v>
      </c>
      <c r="D7" s="37">
        <v>3.3290000000000002</v>
      </c>
      <c r="E7" s="96">
        <v>0.85299999999999998</v>
      </c>
      <c r="F7" s="55">
        <f>D7-E7</f>
        <v>2.476</v>
      </c>
      <c r="G7" s="37">
        <v>4.3540000000000001</v>
      </c>
      <c r="H7" s="96">
        <v>2.4079999999999999</v>
      </c>
      <c r="I7" s="51">
        <f>G7-H7</f>
        <v>1.9460000000000002</v>
      </c>
      <c r="J7" s="37">
        <v>3.7360000000000002</v>
      </c>
      <c r="K7" s="96">
        <v>0.41699999999999998</v>
      </c>
      <c r="L7" s="94">
        <f>J7-K7</f>
        <v>3.3190000000000004</v>
      </c>
      <c r="M7" s="41">
        <v>5.7569999999999997</v>
      </c>
      <c r="N7" s="96">
        <v>1.2270000000000001</v>
      </c>
      <c r="O7" s="51">
        <f>M7-N7</f>
        <v>4.5299999999999994</v>
      </c>
      <c r="P7" s="37">
        <v>5.0110000000000001</v>
      </c>
      <c r="Q7" s="96">
        <v>3.2069999999999999</v>
      </c>
      <c r="R7" s="55">
        <f>P7-Q7</f>
        <v>1.8040000000000003</v>
      </c>
      <c r="S7" s="37">
        <v>3.4910000000000001</v>
      </c>
      <c r="T7" s="96">
        <v>2.0619999999999998</v>
      </c>
      <c r="U7" s="51">
        <f>S7-T7</f>
        <v>1.4290000000000003</v>
      </c>
      <c r="V7" s="38">
        <v>3.38</v>
      </c>
      <c r="W7" s="97">
        <v>1.2</v>
      </c>
      <c r="X7" s="55">
        <f>V7-W7</f>
        <v>2.1799999999999997</v>
      </c>
    </row>
    <row r="8" spans="1:24">
      <c r="A8" s="38">
        <v>7.7590000000000003</v>
      </c>
      <c r="B8" s="97">
        <v>0.57799999999999996</v>
      </c>
      <c r="C8" s="52">
        <f t="shared" ref="C8:C30" si="0">A8-B8</f>
        <v>7.181</v>
      </c>
      <c r="D8" s="38">
        <v>4.1219999999999999</v>
      </c>
      <c r="E8" s="97">
        <v>0.89700000000000002</v>
      </c>
      <c r="F8" s="55">
        <f t="shared" ref="F8:F24" si="1">D8-E8</f>
        <v>3.2249999999999996</v>
      </c>
      <c r="G8" s="38">
        <v>4.359</v>
      </c>
      <c r="H8" s="97">
        <v>1.3680000000000001</v>
      </c>
      <c r="I8" s="55">
        <f t="shared" ref="I8:I27" si="2">G8-H8</f>
        <v>2.9909999999999997</v>
      </c>
      <c r="J8" s="38">
        <v>4.9459999999999997</v>
      </c>
      <c r="K8" s="97">
        <v>0.85799999999999998</v>
      </c>
      <c r="L8" s="94">
        <f t="shared" ref="L8:L48" si="3">J8-K8</f>
        <v>4.0880000000000001</v>
      </c>
      <c r="M8" s="42">
        <v>3.5670000000000002</v>
      </c>
      <c r="N8" s="97">
        <v>1.139</v>
      </c>
      <c r="O8" s="55">
        <f t="shared" ref="O8:O30" si="4">M8-N8</f>
        <v>2.4279999999999999</v>
      </c>
      <c r="P8" s="38">
        <v>4.9160000000000004</v>
      </c>
      <c r="Q8" s="97">
        <v>3.169</v>
      </c>
      <c r="R8" s="55">
        <f t="shared" ref="R8:R18" si="5">P8-Q8</f>
        <v>1.7470000000000003</v>
      </c>
      <c r="S8" s="38">
        <v>3.464</v>
      </c>
      <c r="T8" s="97">
        <v>1.0289999999999999</v>
      </c>
      <c r="U8" s="55">
        <f t="shared" ref="U8:U16" si="6">S8-T8</f>
        <v>2.4350000000000001</v>
      </c>
      <c r="V8" s="38">
        <v>3.7669999999999999</v>
      </c>
      <c r="W8" s="97">
        <v>1.6160000000000001</v>
      </c>
      <c r="X8" s="55">
        <f t="shared" ref="X8:X23" si="7">V8-W8</f>
        <v>2.1509999999999998</v>
      </c>
    </row>
    <row r="9" spans="1:24">
      <c r="A9" s="38">
        <v>18.041</v>
      </c>
      <c r="B9" s="97">
        <v>1.3979999999999999</v>
      </c>
      <c r="C9" s="52">
        <f t="shared" si="0"/>
        <v>16.643000000000001</v>
      </c>
      <c r="D9" s="38">
        <v>5.2160000000000002</v>
      </c>
      <c r="E9" s="97">
        <v>0.88900000000000001</v>
      </c>
      <c r="F9" s="55">
        <f t="shared" si="1"/>
        <v>4.327</v>
      </c>
      <c r="G9" s="38">
        <v>4.6449999999999996</v>
      </c>
      <c r="H9" s="97">
        <v>2.1190000000000002</v>
      </c>
      <c r="I9" s="55">
        <f t="shared" si="2"/>
        <v>2.5259999999999994</v>
      </c>
      <c r="J9" s="38">
        <v>5.5780000000000003</v>
      </c>
      <c r="K9" s="97">
        <v>1.4219999999999999</v>
      </c>
      <c r="L9" s="94">
        <f t="shared" si="3"/>
        <v>4.1560000000000006</v>
      </c>
      <c r="M9" s="42">
        <v>5.9269999999999996</v>
      </c>
      <c r="N9" s="97">
        <v>2.048</v>
      </c>
      <c r="O9" s="55">
        <f t="shared" si="4"/>
        <v>3.8789999999999996</v>
      </c>
      <c r="P9" s="38">
        <v>3.2080000000000002</v>
      </c>
      <c r="Q9" s="97">
        <v>0.97899999999999998</v>
      </c>
      <c r="R9" s="55">
        <f t="shared" si="5"/>
        <v>2.2290000000000001</v>
      </c>
      <c r="S9" s="38">
        <v>4.1100000000000003</v>
      </c>
      <c r="T9" s="97">
        <v>2.3839999999999999</v>
      </c>
      <c r="U9" s="55">
        <f t="shared" si="6"/>
        <v>1.7260000000000004</v>
      </c>
      <c r="V9" s="38">
        <v>4.8170000000000002</v>
      </c>
      <c r="W9" s="97">
        <v>1.651</v>
      </c>
      <c r="X9" s="55">
        <f t="shared" si="7"/>
        <v>3.1660000000000004</v>
      </c>
    </row>
    <row r="10" spans="1:24">
      <c r="A10" s="38">
        <v>8.6210000000000004</v>
      </c>
      <c r="B10" s="97">
        <v>0.998</v>
      </c>
      <c r="C10" s="52">
        <f t="shared" si="0"/>
        <v>7.6230000000000002</v>
      </c>
      <c r="D10" s="38">
        <v>2.78</v>
      </c>
      <c r="E10" s="97">
        <v>1.175</v>
      </c>
      <c r="F10" s="55">
        <f t="shared" si="1"/>
        <v>1.6049999999999998</v>
      </c>
      <c r="G10" s="38">
        <v>6.9779999999999998</v>
      </c>
      <c r="H10" s="97">
        <v>1.8340000000000001</v>
      </c>
      <c r="I10" s="55">
        <f t="shared" si="2"/>
        <v>5.1440000000000001</v>
      </c>
      <c r="J10" s="38">
        <v>3.7770000000000001</v>
      </c>
      <c r="K10" s="97">
        <v>1.137</v>
      </c>
      <c r="L10" s="94">
        <f t="shared" si="3"/>
        <v>2.64</v>
      </c>
      <c r="M10" s="42">
        <v>3.3730000000000002</v>
      </c>
      <c r="N10" s="97">
        <v>0.377</v>
      </c>
      <c r="O10" s="55">
        <f t="shared" si="4"/>
        <v>2.9960000000000004</v>
      </c>
      <c r="P10" s="38">
        <v>2.7429999999999999</v>
      </c>
      <c r="Q10" s="97">
        <v>0.88700000000000001</v>
      </c>
      <c r="R10" s="55">
        <f t="shared" si="5"/>
        <v>1.8559999999999999</v>
      </c>
      <c r="S10" s="38">
        <v>5.0039999999999996</v>
      </c>
      <c r="T10" s="97">
        <v>3.0190000000000001</v>
      </c>
      <c r="U10" s="55">
        <f t="shared" si="6"/>
        <v>1.9849999999999994</v>
      </c>
      <c r="V10" s="38">
        <v>5.59</v>
      </c>
      <c r="W10" s="97">
        <v>0.73199999999999998</v>
      </c>
      <c r="X10" s="55">
        <f t="shared" si="7"/>
        <v>4.8579999999999997</v>
      </c>
    </row>
    <row r="11" spans="1:24">
      <c r="A11" s="38">
        <v>5.5339999999999998</v>
      </c>
      <c r="B11" s="97">
        <v>1.8089999999999999</v>
      </c>
      <c r="C11" s="52">
        <f t="shared" si="0"/>
        <v>3.7249999999999996</v>
      </c>
      <c r="D11" s="38">
        <v>4.7149999999999999</v>
      </c>
      <c r="E11" s="97">
        <v>2.0699999999999998</v>
      </c>
      <c r="F11" s="55">
        <f t="shared" si="1"/>
        <v>2.645</v>
      </c>
      <c r="G11" s="38">
        <v>3.0859999999999999</v>
      </c>
      <c r="H11" s="97">
        <v>1.325</v>
      </c>
      <c r="I11" s="55">
        <f t="shared" si="2"/>
        <v>1.7609999999999999</v>
      </c>
      <c r="J11" s="38">
        <v>3.839</v>
      </c>
      <c r="K11" s="97">
        <v>0.81899999999999995</v>
      </c>
      <c r="L11" s="94">
        <f t="shared" si="3"/>
        <v>3.02</v>
      </c>
      <c r="M11" s="42">
        <v>5.0949999999999998</v>
      </c>
      <c r="N11" s="97">
        <v>0.89500000000000002</v>
      </c>
      <c r="O11" s="55">
        <f t="shared" si="4"/>
        <v>4.1999999999999993</v>
      </c>
      <c r="P11" s="38">
        <v>2.6970000000000001</v>
      </c>
      <c r="Q11" s="97">
        <v>0.317</v>
      </c>
      <c r="R11" s="55">
        <f t="shared" si="5"/>
        <v>2.38</v>
      </c>
      <c r="S11" s="38">
        <v>3.657</v>
      </c>
      <c r="T11" s="97">
        <v>0.49299999999999999</v>
      </c>
      <c r="U11" s="55">
        <f t="shared" si="6"/>
        <v>3.1640000000000001</v>
      </c>
      <c r="V11" s="38">
        <v>7.9720000000000004</v>
      </c>
      <c r="W11" s="97">
        <v>1.3180000000000001</v>
      </c>
      <c r="X11" s="55">
        <f t="shared" si="7"/>
        <v>6.6539999999999999</v>
      </c>
    </row>
    <row r="12" spans="1:24">
      <c r="A12" s="38">
        <v>13.513</v>
      </c>
      <c r="B12" s="97">
        <v>1.1919999999999999</v>
      </c>
      <c r="C12" s="52">
        <f t="shared" si="0"/>
        <v>12.321</v>
      </c>
      <c r="D12" s="38">
        <v>7.4020000000000001</v>
      </c>
      <c r="E12" s="97">
        <v>6.4000000000000001E-2</v>
      </c>
      <c r="F12" s="55">
        <f t="shared" si="1"/>
        <v>7.3380000000000001</v>
      </c>
      <c r="G12" s="38">
        <v>3.0950000000000002</v>
      </c>
      <c r="H12" s="97">
        <v>1.4910000000000001</v>
      </c>
      <c r="I12" s="55">
        <f t="shared" si="2"/>
        <v>1.6040000000000001</v>
      </c>
      <c r="J12" s="38">
        <v>6.66</v>
      </c>
      <c r="K12" s="97">
        <v>1.198</v>
      </c>
      <c r="L12" s="94">
        <f t="shared" si="3"/>
        <v>5.4619999999999997</v>
      </c>
      <c r="M12" s="42">
        <v>4.548</v>
      </c>
      <c r="N12" s="97">
        <v>2.4569999999999999</v>
      </c>
      <c r="O12" s="55">
        <f t="shared" si="4"/>
        <v>2.0910000000000002</v>
      </c>
      <c r="P12" s="38">
        <v>2.464</v>
      </c>
      <c r="Q12" s="97">
        <v>0.69399999999999995</v>
      </c>
      <c r="R12" s="55">
        <f t="shared" si="5"/>
        <v>1.77</v>
      </c>
      <c r="S12" s="38">
        <v>4.3579999999999997</v>
      </c>
      <c r="T12" s="97">
        <v>2.36</v>
      </c>
      <c r="U12" s="55">
        <f t="shared" si="6"/>
        <v>1.9979999999999998</v>
      </c>
      <c r="V12" s="38">
        <v>2.12</v>
      </c>
      <c r="W12" s="97">
        <v>1.161</v>
      </c>
      <c r="X12" s="55">
        <f t="shared" si="7"/>
        <v>0.95900000000000007</v>
      </c>
    </row>
    <row r="13" spans="1:24">
      <c r="A13" s="38">
        <v>10.246</v>
      </c>
      <c r="B13" s="97">
        <v>1.4039999999999999</v>
      </c>
      <c r="C13" s="52">
        <f t="shared" si="0"/>
        <v>8.8420000000000005</v>
      </c>
      <c r="D13" s="38">
        <v>3.0369999999999999</v>
      </c>
      <c r="E13" s="97">
        <v>0.33300000000000002</v>
      </c>
      <c r="F13" s="55">
        <f t="shared" si="1"/>
        <v>2.7039999999999997</v>
      </c>
      <c r="G13" s="38">
        <v>3.2429999999999999</v>
      </c>
      <c r="H13" s="97">
        <v>1.41</v>
      </c>
      <c r="I13" s="55">
        <f t="shared" si="2"/>
        <v>1.833</v>
      </c>
      <c r="J13" s="38">
        <v>5.1849999999999996</v>
      </c>
      <c r="K13" s="97">
        <v>1.242</v>
      </c>
      <c r="L13" s="94">
        <f t="shared" si="3"/>
        <v>3.9429999999999996</v>
      </c>
      <c r="M13" s="42">
        <v>6.5140000000000002</v>
      </c>
      <c r="N13" s="97">
        <v>0.66600000000000004</v>
      </c>
      <c r="O13" s="55">
        <f t="shared" si="4"/>
        <v>5.8479999999999999</v>
      </c>
      <c r="P13" s="38">
        <v>2.8809999999999998</v>
      </c>
      <c r="Q13" s="97">
        <v>0.88700000000000001</v>
      </c>
      <c r="R13" s="55">
        <f t="shared" si="5"/>
        <v>1.9939999999999998</v>
      </c>
      <c r="S13" s="38">
        <v>4.6100000000000003</v>
      </c>
      <c r="T13" s="97">
        <v>4.2439999999999998</v>
      </c>
      <c r="U13" s="55">
        <f t="shared" si="6"/>
        <v>0.36600000000000055</v>
      </c>
      <c r="V13" s="38">
        <v>4.4029999999999996</v>
      </c>
      <c r="W13" s="97">
        <v>1.1910000000000001</v>
      </c>
      <c r="X13" s="55">
        <f t="shared" si="7"/>
        <v>3.2119999999999997</v>
      </c>
    </row>
    <row r="14" spans="1:24">
      <c r="A14" s="38">
        <v>8.968</v>
      </c>
      <c r="B14" s="97">
        <v>1.3779999999999999</v>
      </c>
      <c r="C14" s="52">
        <f t="shared" si="0"/>
        <v>7.59</v>
      </c>
      <c r="D14" s="38">
        <v>5.04</v>
      </c>
      <c r="E14" s="97">
        <v>0.77500000000000002</v>
      </c>
      <c r="F14" s="55">
        <f t="shared" si="1"/>
        <v>4.2649999999999997</v>
      </c>
      <c r="G14" s="38">
        <v>2.911</v>
      </c>
      <c r="H14" s="97">
        <v>1.347</v>
      </c>
      <c r="I14" s="55">
        <f t="shared" si="2"/>
        <v>1.5640000000000001</v>
      </c>
      <c r="J14" s="38">
        <v>5.0609999999999999</v>
      </c>
      <c r="K14" s="97">
        <v>1.1339999999999999</v>
      </c>
      <c r="L14" s="94">
        <f t="shared" si="3"/>
        <v>3.927</v>
      </c>
      <c r="M14" s="42">
        <v>7.6859999999999999</v>
      </c>
      <c r="N14" s="97">
        <v>3.1309999999999998</v>
      </c>
      <c r="O14" s="55">
        <f t="shared" si="4"/>
        <v>4.5549999999999997</v>
      </c>
      <c r="P14" s="38">
        <v>3.64</v>
      </c>
      <c r="Q14" s="97">
        <v>2.4359999999999999</v>
      </c>
      <c r="R14" s="55">
        <f t="shared" si="5"/>
        <v>1.2040000000000002</v>
      </c>
      <c r="S14" s="38">
        <v>4.5540000000000003</v>
      </c>
      <c r="T14" s="97">
        <v>2.2189999999999999</v>
      </c>
      <c r="U14" s="55">
        <f t="shared" si="6"/>
        <v>2.3350000000000004</v>
      </c>
      <c r="V14" s="38">
        <v>4.0510000000000002</v>
      </c>
      <c r="W14" s="97">
        <v>0.45100000000000001</v>
      </c>
      <c r="X14" s="55">
        <f t="shared" si="7"/>
        <v>3.6</v>
      </c>
    </row>
    <row r="15" spans="1:24">
      <c r="A15" s="38">
        <v>12.83</v>
      </c>
      <c r="B15" s="97">
        <v>1.4419999999999999</v>
      </c>
      <c r="C15" s="52">
        <f t="shared" si="0"/>
        <v>11.388</v>
      </c>
      <c r="D15" s="38">
        <v>2.9049999999999998</v>
      </c>
      <c r="E15" s="97">
        <v>0.80100000000000005</v>
      </c>
      <c r="F15" s="55">
        <f t="shared" si="1"/>
        <v>2.1039999999999996</v>
      </c>
      <c r="G15" s="38">
        <v>7.2119999999999997</v>
      </c>
      <c r="H15" s="97">
        <v>2.1709999999999998</v>
      </c>
      <c r="I15" s="55">
        <f t="shared" si="2"/>
        <v>5.0410000000000004</v>
      </c>
      <c r="J15" s="38">
        <v>4.1790000000000003</v>
      </c>
      <c r="K15" s="97">
        <v>1.6839999999999999</v>
      </c>
      <c r="L15" s="94">
        <f t="shared" si="3"/>
        <v>2.4950000000000001</v>
      </c>
      <c r="M15" s="42">
        <v>3.7080000000000002</v>
      </c>
      <c r="N15" s="97">
        <v>2.3410000000000002</v>
      </c>
      <c r="O15" s="55">
        <f t="shared" si="4"/>
        <v>1.367</v>
      </c>
      <c r="P15" s="38">
        <v>2.9710000000000001</v>
      </c>
      <c r="Q15" s="97">
        <v>1.579</v>
      </c>
      <c r="R15" s="55">
        <f t="shared" si="5"/>
        <v>1.3920000000000001</v>
      </c>
      <c r="S15" s="38">
        <v>4.306</v>
      </c>
      <c r="T15" s="97">
        <v>3.5329999999999999</v>
      </c>
      <c r="U15" s="55">
        <f t="shared" si="6"/>
        <v>0.77300000000000013</v>
      </c>
      <c r="V15" s="38">
        <v>3.3879999999999999</v>
      </c>
      <c r="W15" s="97">
        <v>0.85</v>
      </c>
      <c r="X15" s="55">
        <f t="shared" si="7"/>
        <v>2.5379999999999998</v>
      </c>
    </row>
    <row r="16" spans="1:24">
      <c r="A16" s="38">
        <v>6.7089999999999996</v>
      </c>
      <c r="B16" s="97">
        <v>0.78700000000000003</v>
      </c>
      <c r="C16" s="52">
        <f t="shared" si="0"/>
        <v>5.9219999999999997</v>
      </c>
      <c r="D16" s="38">
        <v>1.712</v>
      </c>
      <c r="E16" s="97">
        <v>0.51600000000000001</v>
      </c>
      <c r="F16" s="55">
        <f t="shared" si="1"/>
        <v>1.196</v>
      </c>
      <c r="G16" s="38">
        <v>10.971</v>
      </c>
      <c r="H16" s="97">
        <v>2.0880000000000001</v>
      </c>
      <c r="I16" s="55">
        <f t="shared" si="2"/>
        <v>8.8829999999999991</v>
      </c>
      <c r="J16" s="38">
        <v>6.5759999999999996</v>
      </c>
      <c r="K16" s="97">
        <v>1.643</v>
      </c>
      <c r="L16" s="94">
        <f t="shared" si="3"/>
        <v>4.9329999999999998</v>
      </c>
      <c r="M16" s="42">
        <v>3.8410000000000002</v>
      </c>
      <c r="N16" s="97">
        <v>2.298</v>
      </c>
      <c r="O16" s="55">
        <f t="shared" si="4"/>
        <v>1.5430000000000001</v>
      </c>
      <c r="P16" s="38">
        <v>2.6520000000000001</v>
      </c>
      <c r="Q16" s="97">
        <v>0.67300000000000004</v>
      </c>
      <c r="R16" s="55">
        <f t="shared" si="5"/>
        <v>1.9790000000000001</v>
      </c>
      <c r="S16" s="38">
        <v>2.7269999999999999</v>
      </c>
      <c r="T16" s="97">
        <v>0.94599999999999995</v>
      </c>
      <c r="U16" s="55">
        <f t="shared" si="6"/>
        <v>1.7809999999999999</v>
      </c>
      <c r="V16" s="38">
        <v>4.7290000000000001</v>
      </c>
      <c r="W16" s="97">
        <v>0.81299999999999994</v>
      </c>
      <c r="X16" s="55">
        <f t="shared" si="7"/>
        <v>3.9160000000000004</v>
      </c>
    </row>
    <row r="17" spans="1:24">
      <c r="A17" s="38">
        <v>15.089</v>
      </c>
      <c r="B17" s="97">
        <v>1.776</v>
      </c>
      <c r="C17" s="52">
        <f t="shared" si="0"/>
        <v>13.313000000000001</v>
      </c>
      <c r="D17" s="38">
        <v>1.72</v>
      </c>
      <c r="E17" s="97">
        <v>0.41299999999999998</v>
      </c>
      <c r="F17" s="55">
        <f t="shared" si="1"/>
        <v>1.3069999999999999</v>
      </c>
      <c r="G17" s="38">
        <v>7.7720000000000002</v>
      </c>
      <c r="H17" s="97">
        <v>3.5859999999999999</v>
      </c>
      <c r="I17" s="55">
        <f t="shared" si="2"/>
        <v>4.1859999999999999</v>
      </c>
      <c r="J17" s="38">
        <v>4.8470000000000004</v>
      </c>
      <c r="K17" s="97">
        <v>0.67800000000000005</v>
      </c>
      <c r="L17" s="94">
        <f t="shared" si="3"/>
        <v>4.1690000000000005</v>
      </c>
      <c r="M17" s="42">
        <v>3.798</v>
      </c>
      <c r="N17" s="97">
        <v>1.27</v>
      </c>
      <c r="O17" s="55">
        <f t="shared" si="4"/>
        <v>2.528</v>
      </c>
      <c r="P17" s="38">
        <v>4.3</v>
      </c>
      <c r="Q17" s="97">
        <v>1.323</v>
      </c>
      <c r="R17" s="55">
        <f t="shared" si="5"/>
        <v>2.9769999999999999</v>
      </c>
      <c r="S17" s="38"/>
      <c r="T17" s="97"/>
      <c r="U17" s="55"/>
      <c r="V17" s="38">
        <v>4.665</v>
      </c>
      <c r="W17" s="97">
        <v>2.0169999999999999</v>
      </c>
      <c r="X17" s="55">
        <f t="shared" si="7"/>
        <v>2.6480000000000001</v>
      </c>
    </row>
    <row r="18" spans="1:24">
      <c r="A18" s="38">
        <v>7.6130000000000004</v>
      </c>
      <c r="B18" s="97">
        <v>1.018</v>
      </c>
      <c r="C18" s="52">
        <f t="shared" si="0"/>
        <v>6.5950000000000006</v>
      </c>
      <c r="D18" s="38">
        <v>1.833</v>
      </c>
      <c r="E18" s="97">
        <v>1.698</v>
      </c>
      <c r="F18" s="55">
        <f t="shared" si="1"/>
        <v>0.13500000000000001</v>
      </c>
      <c r="G18" s="38">
        <v>5.8280000000000003</v>
      </c>
      <c r="H18" s="97">
        <v>2.1629999999999998</v>
      </c>
      <c r="I18" s="55">
        <f t="shared" si="2"/>
        <v>3.6650000000000005</v>
      </c>
      <c r="J18" s="38">
        <v>7.1379999999999999</v>
      </c>
      <c r="K18" s="97">
        <v>1.282</v>
      </c>
      <c r="L18" s="94">
        <f t="shared" si="3"/>
        <v>5.8559999999999999</v>
      </c>
      <c r="M18" s="42">
        <v>5.3869999999999996</v>
      </c>
      <c r="N18" s="97">
        <v>0.75700000000000001</v>
      </c>
      <c r="O18" s="55">
        <f t="shared" si="4"/>
        <v>4.63</v>
      </c>
      <c r="P18" s="38">
        <v>4.0830000000000002</v>
      </c>
      <c r="Q18" s="97">
        <v>1.77</v>
      </c>
      <c r="R18" s="55">
        <f t="shared" si="5"/>
        <v>2.3130000000000002</v>
      </c>
      <c r="S18" s="38"/>
      <c r="T18" s="97"/>
      <c r="U18" s="55"/>
      <c r="V18" s="38">
        <v>6.5780000000000003</v>
      </c>
      <c r="W18" s="97">
        <v>1.327</v>
      </c>
      <c r="X18" s="55">
        <f t="shared" si="7"/>
        <v>5.2510000000000003</v>
      </c>
    </row>
    <row r="19" spans="1:24">
      <c r="A19" s="38">
        <v>7.14</v>
      </c>
      <c r="B19" s="97">
        <v>1.335</v>
      </c>
      <c r="C19" s="52">
        <f t="shared" si="0"/>
        <v>5.8049999999999997</v>
      </c>
      <c r="D19" s="38">
        <v>2.8530000000000002</v>
      </c>
      <c r="E19" s="97">
        <v>0.91800000000000004</v>
      </c>
      <c r="F19" s="55">
        <f t="shared" si="1"/>
        <v>1.9350000000000001</v>
      </c>
      <c r="G19" s="38">
        <v>6.1539999999999999</v>
      </c>
      <c r="H19" s="97">
        <v>2.427</v>
      </c>
      <c r="I19" s="55">
        <f t="shared" si="2"/>
        <v>3.7269999999999999</v>
      </c>
      <c r="J19" s="38">
        <v>6.2809999999999997</v>
      </c>
      <c r="K19" s="97">
        <v>0.59699999999999998</v>
      </c>
      <c r="L19" s="94">
        <f t="shared" si="3"/>
        <v>5.6839999999999993</v>
      </c>
      <c r="M19" s="42">
        <v>5.67</v>
      </c>
      <c r="N19" s="97">
        <v>1.5640000000000001</v>
      </c>
      <c r="O19" s="55">
        <f t="shared" si="4"/>
        <v>4.1059999999999999</v>
      </c>
      <c r="P19" s="38"/>
      <c r="Q19" s="97"/>
      <c r="R19" s="55"/>
      <c r="S19" s="38"/>
      <c r="T19" s="97"/>
      <c r="U19" s="55"/>
      <c r="V19" s="38">
        <v>2.7759999999999998</v>
      </c>
      <c r="W19" s="97">
        <v>1.34</v>
      </c>
      <c r="X19" s="55">
        <f t="shared" si="7"/>
        <v>1.4359999999999997</v>
      </c>
    </row>
    <row r="20" spans="1:24">
      <c r="A20" s="38">
        <v>8.1120000000000001</v>
      </c>
      <c r="B20" s="97">
        <v>2.1480000000000001</v>
      </c>
      <c r="C20" s="52">
        <f t="shared" si="0"/>
        <v>5.9640000000000004</v>
      </c>
      <c r="D20" s="38">
        <v>4.32</v>
      </c>
      <c r="E20" s="97">
        <v>0.99</v>
      </c>
      <c r="F20" s="55">
        <f t="shared" si="1"/>
        <v>3.33</v>
      </c>
      <c r="G20" s="38">
        <v>6.6760000000000002</v>
      </c>
      <c r="H20" s="97">
        <v>5.1120000000000001</v>
      </c>
      <c r="I20" s="55">
        <f t="shared" si="2"/>
        <v>1.5640000000000001</v>
      </c>
      <c r="J20" s="38">
        <v>3.161</v>
      </c>
      <c r="K20" s="97">
        <v>0.85899999999999999</v>
      </c>
      <c r="L20" s="94">
        <f t="shared" si="3"/>
        <v>2.302</v>
      </c>
      <c r="M20" s="42">
        <v>4.0780000000000003</v>
      </c>
      <c r="N20" s="97">
        <v>1.0349999999999999</v>
      </c>
      <c r="O20" s="55">
        <f t="shared" si="4"/>
        <v>3.0430000000000001</v>
      </c>
      <c r="P20" s="38"/>
      <c r="Q20" s="97"/>
      <c r="R20" s="55"/>
      <c r="S20" s="38"/>
      <c r="T20" s="97"/>
      <c r="U20" s="55"/>
      <c r="V20" s="38">
        <v>3.5539999999999998</v>
      </c>
      <c r="W20" s="97">
        <v>1.1259999999999999</v>
      </c>
      <c r="X20" s="55">
        <f t="shared" si="7"/>
        <v>2.4279999999999999</v>
      </c>
    </row>
    <row r="21" spans="1:24">
      <c r="A21" s="38">
        <v>8.7439999999999998</v>
      </c>
      <c r="B21" s="97">
        <v>2.4500000000000002</v>
      </c>
      <c r="C21" s="52">
        <f t="shared" si="0"/>
        <v>6.2939999999999996</v>
      </c>
      <c r="D21" s="38">
        <v>3.3860000000000001</v>
      </c>
      <c r="E21" s="97">
        <v>1.0960000000000001</v>
      </c>
      <c r="F21" s="55">
        <f t="shared" si="1"/>
        <v>2.29</v>
      </c>
      <c r="G21" s="38">
        <v>2.7589999999999999</v>
      </c>
      <c r="H21" s="97">
        <v>4.827</v>
      </c>
      <c r="I21" s="55">
        <f t="shared" si="2"/>
        <v>-2.0680000000000001</v>
      </c>
      <c r="J21" s="38">
        <v>5.6280000000000001</v>
      </c>
      <c r="K21" s="97">
        <v>0.28399999999999997</v>
      </c>
      <c r="L21" s="94">
        <f t="shared" si="3"/>
        <v>5.3440000000000003</v>
      </c>
      <c r="M21" s="42">
        <v>4.577</v>
      </c>
      <c r="N21" s="97">
        <v>0.63800000000000001</v>
      </c>
      <c r="O21" s="55">
        <f t="shared" si="4"/>
        <v>3.9390000000000001</v>
      </c>
      <c r="P21" s="38"/>
      <c r="Q21" s="97"/>
      <c r="R21" s="55"/>
      <c r="S21" s="38"/>
      <c r="T21" s="97"/>
      <c r="U21" s="55"/>
      <c r="V21" s="38">
        <v>4.3949999999999996</v>
      </c>
      <c r="W21" s="97">
        <v>1.831</v>
      </c>
      <c r="X21" s="55">
        <f t="shared" si="7"/>
        <v>2.5639999999999996</v>
      </c>
    </row>
    <row r="22" spans="1:24">
      <c r="A22" s="38">
        <v>7.3979999999999997</v>
      </c>
      <c r="B22" s="97">
        <v>4.5389999999999997</v>
      </c>
      <c r="C22" s="52">
        <f t="shared" si="0"/>
        <v>2.859</v>
      </c>
      <c r="D22" s="38">
        <v>3.7839999999999998</v>
      </c>
      <c r="E22" s="97">
        <v>1.3360000000000001</v>
      </c>
      <c r="F22" s="55">
        <f t="shared" si="1"/>
        <v>2.4479999999999995</v>
      </c>
      <c r="G22" s="38">
        <v>5.0609999999999999</v>
      </c>
      <c r="H22" s="97">
        <v>2.2229999999999999</v>
      </c>
      <c r="I22" s="55">
        <f t="shared" si="2"/>
        <v>2.8380000000000001</v>
      </c>
      <c r="J22" s="38">
        <v>4.6900000000000004</v>
      </c>
      <c r="K22" s="97">
        <v>0.67200000000000004</v>
      </c>
      <c r="L22" s="94">
        <f t="shared" si="3"/>
        <v>4.0180000000000007</v>
      </c>
      <c r="M22" s="42">
        <v>5.5039999999999996</v>
      </c>
      <c r="N22" s="97">
        <v>1.0669999999999999</v>
      </c>
      <c r="O22" s="55">
        <f t="shared" si="4"/>
        <v>4.4369999999999994</v>
      </c>
      <c r="P22" s="38"/>
      <c r="Q22" s="97"/>
      <c r="R22" s="55"/>
      <c r="S22" s="38"/>
      <c r="T22" s="97"/>
      <c r="U22" s="55"/>
      <c r="V22" s="38">
        <v>5.3849999999999998</v>
      </c>
      <c r="W22" s="97">
        <v>2.5030000000000001</v>
      </c>
      <c r="X22" s="55">
        <f t="shared" si="7"/>
        <v>2.8819999999999997</v>
      </c>
    </row>
    <row r="23" spans="1:24">
      <c r="A23" s="38">
        <v>10.808999999999999</v>
      </c>
      <c r="B23" s="97">
        <v>1.4670000000000001</v>
      </c>
      <c r="C23" s="52">
        <f t="shared" si="0"/>
        <v>9.3419999999999987</v>
      </c>
      <c r="D23" s="38">
        <v>3.0990000000000002</v>
      </c>
      <c r="E23" s="97">
        <v>1.3879999999999999</v>
      </c>
      <c r="F23" s="55">
        <f t="shared" si="1"/>
        <v>1.7110000000000003</v>
      </c>
      <c r="G23" s="38">
        <v>4.7279999999999998</v>
      </c>
      <c r="H23" s="97">
        <v>3.3450000000000002</v>
      </c>
      <c r="I23" s="55">
        <f t="shared" si="2"/>
        <v>1.3829999999999996</v>
      </c>
      <c r="J23" s="38">
        <v>4.7329999999999997</v>
      </c>
      <c r="K23" s="97">
        <v>1.339</v>
      </c>
      <c r="L23" s="94">
        <f t="shared" si="3"/>
        <v>3.3939999999999997</v>
      </c>
      <c r="M23" s="42">
        <v>7.5919999999999996</v>
      </c>
      <c r="N23" s="97">
        <v>1.401</v>
      </c>
      <c r="O23" s="55">
        <f t="shared" si="4"/>
        <v>6.1909999999999998</v>
      </c>
      <c r="P23" s="38"/>
      <c r="Q23" s="97"/>
      <c r="R23" s="55"/>
      <c r="S23" s="38"/>
      <c r="T23" s="97"/>
      <c r="U23" s="55"/>
      <c r="V23" s="38">
        <v>1.7000000000000001E-2</v>
      </c>
      <c r="W23" s="97">
        <v>4.0000000000000001E-3</v>
      </c>
      <c r="X23" s="55">
        <f t="shared" si="7"/>
        <v>1.3000000000000001E-2</v>
      </c>
    </row>
    <row r="24" spans="1:24">
      <c r="A24" s="38">
        <v>15.214</v>
      </c>
      <c r="B24" s="97">
        <v>1.6020000000000001</v>
      </c>
      <c r="C24" s="52">
        <f t="shared" si="0"/>
        <v>13.612</v>
      </c>
      <c r="D24" s="38">
        <v>3.3090000000000002</v>
      </c>
      <c r="E24" s="97">
        <v>1.6859999999999999</v>
      </c>
      <c r="F24" s="55">
        <f t="shared" si="1"/>
        <v>1.6230000000000002</v>
      </c>
      <c r="G24" s="38">
        <v>5.3010000000000002</v>
      </c>
      <c r="H24" s="97">
        <v>3.16</v>
      </c>
      <c r="I24" s="55">
        <f t="shared" si="2"/>
        <v>2.141</v>
      </c>
      <c r="J24" s="38">
        <v>5.6189999999999998</v>
      </c>
      <c r="K24" s="97">
        <v>0.254</v>
      </c>
      <c r="L24" s="94">
        <f t="shared" si="3"/>
        <v>5.3650000000000002</v>
      </c>
      <c r="M24" s="42">
        <v>5.5979999999999999</v>
      </c>
      <c r="N24" s="97">
        <v>1.546</v>
      </c>
      <c r="O24" s="55">
        <f t="shared" si="4"/>
        <v>4.0519999999999996</v>
      </c>
      <c r="P24" s="38"/>
      <c r="Q24" s="97"/>
      <c r="R24" s="55"/>
      <c r="S24" s="38"/>
      <c r="T24" s="97"/>
      <c r="U24" s="55"/>
      <c r="V24" s="38"/>
      <c r="W24" s="97"/>
      <c r="X24" s="55"/>
    </row>
    <row r="25" spans="1:24">
      <c r="A25" s="38">
        <v>7.6440000000000001</v>
      </c>
      <c r="B25" s="97">
        <v>2.379</v>
      </c>
      <c r="C25" s="52">
        <f t="shared" si="0"/>
        <v>5.2650000000000006</v>
      </c>
      <c r="D25" s="87"/>
      <c r="E25" s="89"/>
      <c r="F25" s="55"/>
      <c r="G25" s="38">
        <v>3.6520000000000001</v>
      </c>
      <c r="H25" s="97">
        <v>2.8380000000000001</v>
      </c>
      <c r="I25" s="55">
        <f t="shared" si="2"/>
        <v>0.81400000000000006</v>
      </c>
      <c r="J25" s="38">
        <v>5.0460000000000003</v>
      </c>
      <c r="K25" s="97">
        <v>0.79100000000000004</v>
      </c>
      <c r="L25" s="94">
        <f t="shared" si="3"/>
        <v>4.2549999999999999</v>
      </c>
      <c r="M25" s="42">
        <v>8.1440000000000001</v>
      </c>
      <c r="N25" s="97">
        <v>0.626</v>
      </c>
      <c r="O25" s="52">
        <f t="shared" si="4"/>
        <v>7.5179999999999998</v>
      </c>
      <c r="P25" s="87"/>
      <c r="Q25" s="89"/>
      <c r="R25" s="55"/>
      <c r="S25" s="38"/>
      <c r="T25" s="97"/>
      <c r="U25" s="55"/>
      <c r="V25" s="38"/>
      <c r="W25" s="97"/>
      <c r="X25" s="55"/>
    </row>
    <row r="26" spans="1:24">
      <c r="A26" s="38">
        <v>7.0540000000000003</v>
      </c>
      <c r="B26" s="97">
        <v>1.4279999999999999</v>
      </c>
      <c r="C26" s="52">
        <f t="shared" si="0"/>
        <v>5.6260000000000003</v>
      </c>
      <c r="D26" s="87"/>
      <c r="E26" s="89"/>
      <c r="F26" s="55"/>
      <c r="G26" s="38">
        <v>3.7770000000000001</v>
      </c>
      <c r="H26" s="97">
        <v>2.714</v>
      </c>
      <c r="I26" s="55">
        <f t="shared" si="2"/>
        <v>1.0630000000000002</v>
      </c>
      <c r="J26" s="38">
        <v>6.8760000000000003</v>
      </c>
      <c r="K26" s="97">
        <v>1.407</v>
      </c>
      <c r="L26" s="94">
        <f t="shared" si="3"/>
        <v>5.4690000000000003</v>
      </c>
      <c r="M26" s="42">
        <v>7.556</v>
      </c>
      <c r="N26" s="97">
        <v>1.363</v>
      </c>
      <c r="O26" s="52">
        <f t="shared" si="4"/>
        <v>6.1929999999999996</v>
      </c>
      <c r="P26" s="87"/>
      <c r="Q26" s="89"/>
      <c r="R26" s="55"/>
      <c r="S26" s="38"/>
      <c r="T26" s="97"/>
      <c r="U26" s="55"/>
      <c r="V26" s="38"/>
      <c r="W26" s="97"/>
      <c r="X26" s="55"/>
    </row>
    <row r="27" spans="1:24">
      <c r="A27" s="38">
        <v>5.6139999999999999</v>
      </c>
      <c r="B27" s="97">
        <v>2.1030000000000002</v>
      </c>
      <c r="C27" s="52">
        <f t="shared" si="0"/>
        <v>3.5109999999999997</v>
      </c>
      <c r="D27" s="87"/>
      <c r="E27" s="89"/>
      <c r="F27" s="55"/>
      <c r="G27" s="38">
        <v>3.9820000000000002</v>
      </c>
      <c r="H27" s="97">
        <v>2.653</v>
      </c>
      <c r="I27" s="55">
        <f t="shared" si="2"/>
        <v>1.3290000000000002</v>
      </c>
      <c r="J27" s="38">
        <v>10.032</v>
      </c>
      <c r="K27" s="97">
        <v>0.74099999999999999</v>
      </c>
      <c r="L27" s="94">
        <f t="shared" si="3"/>
        <v>9.2910000000000004</v>
      </c>
      <c r="M27" s="42">
        <v>3.899</v>
      </c>
      <c r="N27" s="97">
        <v>1.4550000000000001</v>
      </c>
      <c r="O27" s="52">
        <f t="shared" si="4"/>
        <v>2.444</v>
      </c>
      <c r="P27" s="87"/>
      <c r="Q27" s="89"/>
      <c r="R27" s="55"/>
      <c r="S27" s="38"/>
      <c r="T27" s="97"/>
      <c r="U27" s="55"/>
      <c r="V27" s="38"/>
      <c r="W27" s="97"/>
      <c r="X27" s="55"/>
    </row>
    <row r="28" spans="1:24">
      <c r="A28" s="38">
        <v>5.24</v>
      </c>
      <c r="B28" s="97">
        <v>1.26</v>
      </c>
      <c r="C28" s="52">
        <f t="shared" si="0"/>
        <v>3.9800000000000004</v>
      </c>
      <c r="D28" s="87"/>
      <c r="E28" s="89"/>
      <c r="F28" s="55"/>
      <c r="G28" s="87"/>
      <c r="H28" s="89"/>
      <c r="I28" s="55"/>
      <c r="J28" s="38">
        <v>7.3609999999999998</v>
      </c>
      <c r="K28" s="97">
        <v>2.1000000000000001E-2</v>
      </c>
      <c r="L28" s="94">
        <f t="shared" si="3"/>
        <v>7.34</v>
      </c>
      <c r="M28" s="42">
        <v>15.076000000000001</v>
      </c>
      <c r="N28" s="97">
        <v>2.2040000000000002</v>
      </c>
      <c r="O28" s="52">
        <f t="shared" si="4"/>
        <v>12.872</v>
      </c>
      <c r="P28" s="87"/>
      <c r="Q28" s="89"/>
      <c r="R28" s="55"/>
      <c r="S28" s="87"/>
      <c r="T28" s="89"/>
      <c r="U28" s="55"/>
      <c r="V28" s="38"/>
      <c r="W28" s="97"/>
      <c r="X28" s="55"/>
    </row>
    <row r="29" spans="1:24">
      <c r="A29" s="38">
        <v>7.8650000000000002</v>
      </c>
      <c r="B29" s="97">
        <v>1.579</v>
      </c>
      <c r="C29" s="52">
        <f t="shared" si="0"/>
        <v>6.2860000000000005</v>
      </c>
      <c r="D29" s="87"/>
      <c r="E29" s="89"/>
      <c r="F29" s="55"/>
      <c r="G29" s="87"/>
      <c r="H29" s="89"/>
      <c r="I29" s="55"/>
      <c r="J29" s="38">
        <v>4.5640000000000001</v>
      </c>
      <c r="K29" s="97">
        <v>0.56699999999999995</v>
      </c>
      <c r="L29" s="94">
        <f t="shared" si="3"/>
        <v>3.9969999999999999</v>
      </c>
      <c r="M29" s="42">
        <v>3.794</v>
      </c>
      <c r="N29" s="97">
        <v>1.7789999999999999</v>
      </c>
      <c r="O29" s="52">
        <f t="shared" si="4"/>
        <v>2.0150000000000001</v>
      </c>
      <c r="P29" s="87"/>
      <c r="Q29" s="89"/>
      <c r="R29" s="55"/>
      <c r="S29" s="87"/>
      <c r="T29" s="89"/>
      <c r="U29" s="55"/>
      <c r="V29" s="38"/>
      <c r="W29" s="97"/>
      <c r="X29" s="55"/>
    </row>
    <row r="30" spans="1:24">
      <c r="A30" s="38">
        <v>10.28</v>
      </c>
      <c r="B30" s="97">
        <v>1.9850000000000001</v>
      </c>
      <c r="C30" s="52">
        <f t="shared" si="0"/>
        <v>8.2949999999999999</v>
      </c>
      <c r="D30" s="87"/>
      <c r="E30" s="89"/>
      <c r="F30" s="55"/>
      <c r="G30" s="87"/>
      <c r="H30" s="89"/>
      <c r="I30" s="55"/>
      <c r="J30" s="38">
        <v>2.7370000000000001</v>
      </c>
      <c r="K30" s="97">
        <v>0.84699999999999998</v>
      </c>
      <c r="L30" s="94">
        <f t="shared" si="3"/>
        <v>1.8900000000000001</v>
      </c>
      <c r="M30" s="42">
        <v>5.7210000000000001</v>
      </c>
      <c r="N30" s="97">
        <v>2.448</v>
      </c>
      <c r="O30" s="52">
        <f t="shared" si="4"/>
        <v>3.2730000000000001</v>
      </c>
      <c r="P30" s="87"/>
      <c r="Q30" s="89"/>
      <c r="R30" s="55"/>
      <c r="S30" s="87"/>
      <c r="T30" s="89"/>
      <c r="U30" s="55"/>
      <c r="V30" s="38"/>
      <c r="W30" s="97"/>
      <c r="X30" s="55"/>
    </row>
    <row r="31" spans="1:24">
      <c r="A31" s="87"/>
      <c r="B31" s="89"/>
      <c r="C31" s="52"/>
      <c r="D31" s="87"/>
      <c r="E31" s="89"/>
      <c r="F31" s="55"/>
      <c r="G31" s="87"/>
      <c r="H31" s="89"/>
      <c r="I31" s="55"/>
      <c r="J31" s="38">
        <v>3.952</v>
      </c>
      <c r="K31" s="97">
        <v>1.169</v>
      </c>
      <c r="L31" s="94">
        <f t="shared" si="3"/>
        <v>2.7829999999999999</v>
      </c>
      <c r="M31" s="42">
        <v>4.9409999999999998</v>
      </c>
      <c r="N31" s="97">
        <v>2.0840000000000001</v>
      </c>
      <c r="O31" s="52"/>
      <c r="P31" s="87"/>
      <c r="Q31" s="89"/>
      <c r="R31" s="55"/>
      <c r="S31" s="87"/>
      <c r="T31" s="89"/>
      <c r="U31" s="55"/>
      <c r="V31" s="38"/>
      <c r="W31" s="97"/>
      <c r="X31" s="55"/>
    </row>
    <row r="32" spans="1:24">
      <c r="A32" s="87"/>
      <c r="B32" s="89"/>
      <c r="C32" s="52"/>
      <c r="D32" s="87"/>
      <c r="E32" s="89"/>
      <c r="F32" s="55"/>
      <c r="G32" s="87"/>
      <c r="H32" s="89"/>
      <c r="I32" s="55"/>
      <c r="J32" s="38">
        <v>4.1289999999999996</v>
      </c>
      <c r="K32" s="97">
        <v>1.022</v>
      </c>
      <c r="L32" s="94">
        <f t="shared" si="3"/>
        <v>3.1069999999999993</v>
      </c>
      <c r="M32" s="91"/>
      <c r="N32" s="89"/>
      <c r="O32" s="52"/>
      <c r="P32" s="87"/>
      <c r="Q32" s="89"/>
      <c r="R32" s="55"/>
      <c r="S32" s="87"/>
      <c r="T32" s="89"/>
      <c r="U32" s="55"/>
      <c r="V32" s="38"/>
      <c r="W32" s="97"/>
      <c r="X32" s="55"/>
    </row>
    <row r="33" spans="1:24">
      <c r="A33" s="87"/>
      <c r="B33" s="89"/>
      <c r="C33" s="52"/>
      <c r="D33" s="87"/>
      <c r="E33" s="89"/>
      <c r="F33" s="55"/>
      <c r="G33" s="87"/>
      <c r="H33" s="89"/>
      <c r="I33" s="55"/>
      <c r="J33" s="38">
        <v>4.9950000000000001</v>
      </c>
      <c r="K33" s="97">
        <v>1.056</v>
      </c>
      <c r="L33" s="94">
        <f t="shared" si="3"/>
        <v>3.9390000000000001</v>
      </c>
      <c r="M33" s="91"/>
      <c r="N33" s="89"/>
      <c r="O33" s="52"/>
      <c r="P33" s="87"/>
      <c r="Q33" s="89"/>
      <c r="R33" s="55"/>
      <c r="S33" s="87"/>
      <c r="T33" s="89"/>
      <c r="U33" s="55"/>
      <c r="V33" s="38"/>
      <c r="W33" s="97"/>
      <c r="X33" s="55"/>
    </row>
    <row r="34" spans="1:24">
      <c r="A34" s="87"/>
      <c r="B34" s="89"/>
      <c r="C34" s="52"/>
      <c r="D34" s="87"/>
      <c r="E34" s="89"/>
      <c r="F34" s="55"/>
      <c r="G34" s="87"/>
      <c r="H34" s="89"/>
      <c r="I34" s="55"/>
      <c r="J34" s="38">
        <v>1.7849999999999999</v>
      </c>
      <c r="K34" s="97">
        <v>0.67200000000000004</v>
      </c>
      <c r="L34" s="94">
        <f t="shared" si="3"/>
        <v>1.113</v>
      </c>
      <c r="M34" s="91"/>
      <c r="N34" s="89"/>
      <c r="O34" s="52"/>
      <c r="P34" s="87"/>
      <c r="Q34" s="89"/>
      <c r="R34" s="55"/>
      <c r="S34" s="87"/>
      <c r="T34" s="89"/>
      <c r="U34" s="55"/>
      <c r="V34" s="38"/>
      <c r="W34" s="97"/>
      <c r="X34" s="55"/>
    </row>
    <row r="35" spans="1:24">
      <c r="A35" s="87"/>
      <c r="B35" s="89"/>
      <c r="C35" s="52"/>
      <c r="D35" s="87"/>
      <c r="E35" s="89"/>
      <c r="F35" s="55"/>
      <c r="G35" s="87"/>
      <c r="H35" s="89"/>
      <c r="I35" s="55"/>
      <c r="J35" s="38">
        <v>7.5179999999999998</v>
      </c>
      <c r="K35" s="97">
        <v>2.1739999999999999</v>
      </c>
      <c r="L35" s="94">
        <f t="shared" si="3"/>
        <v>5.3439999999999994</v>
      </c>
      <c r="M35" s="91"/>
      <c r="N35" s="89"/>
      <c r="O35" s="52"/>
      <c r="P35" s="87"/>
      <c r="Q35" s="89"/>
      <c r="R35" s="55"/>
      <c r="S35" s="87"/>
      <c r="T35" s="89"/>
      <c r="U35" s="55"/>
      <c r="V35" s="38"/>
      <c r="W35" s="97"/>
      <c r="X35" s="55"/>
    </row>
    <row r="36" spans="1:24">
      <c r="A36" s="87"/>
      <c r="B36" s="89"/>
      <c r="C36" s="52"/>
      <c r="D36" s="87"/>
      <c r="E36" s="89"/>
      <c r="F36" s="55"/>
      <c r="G36" s="87"/>
      <c r="H36" s="89"/>
      <c r="I36" s="55"/>
      <c r="J36" s="38">
        <v>4.9690000000000003</v>
      </c>
      <c r="K36" s="97">
        <v>2.605</v>
      </c>
      <c r="L36" s="94">
        <f t="shared" si="3"/>
        <v>2.3640000000000003</v>
      </c>
      <c r="M36" s="91"/>
      <c r="N36" s="89"/>
      <c r="O36" s="52"/>
      <c r="P36" s="87"/>
      <c r="Q36" s="89"/>
      <c r="R36" s="55"/>
      <c r="S36" s="87"/>
      <c r="T36" s="89"/>
      <c r="U36" s="55"/>
      <c r="V36" s="38"/>
      <c r="W36" s="97"/>
      <c r="X36" s="55"/>
    </row>
    <row r="37" spans="1:24">
      <c r="A37" s="87"/>
      <c r="B37" s="89"/>
      <c r="C37" s="52"/>
      <c r="D37" s="87"/>
      <c r="E37" s="89"/>
      <c r="F37" s="55"/>
      <c r="G37" s="87"/>
      <c r="H37" s="89"/>
      <c r="I37" s="55"/>
      <c r="J37" s="38">
        <v>6.0750000000000002</v>
      </c>
      <c r="K37" s="97">
        <v>1.772</v>
      </c>
      <c r="L37" s="94">
        <f t="shared" si="3"/>
        <v>4.3029999999999999</v>
      </c>
      <c r="M37" s="91"/>
      <c r="N37" s="89"/>
      <c r="O37" s="52"/>
      <c r="P37" s="87"/>
      <c r="Q37" s="89"/>
      <c r="R37" s="55"/>
      <c r="S37" s="87"/>
      <c r="T37" s="89"/>
      <c r="U37" s="55"/>
      <c r="V37" s="38"/>
      <c r="W37" s="97"/>
      <c r="X37" s="55"/>
    </row>
    <row r="38" spans="1:24">
      <c r="A38" s="87"/>
      <c r="B38" s="89"/>
      <c r="C38" s="52"/>
      <c r="D38" s="87"/>
      <c r="E38" s="89"/>
      <c r="F38" s="55"/>
      <c r="G38" s="87"/>
      <c r="H38" s="89"/>
      <c r="I38" s="55"/>
      <c r="J38" s="38">
        <v>4.0110000000000001</v>
      </c>
      <c r="K38" s="97">
        <v>1.5309999999999999</v>
      </c>
      <c r="L38" s="94">
        <f t="shared" si="3"/>
        <v>2.4800000000000004</v>
      </c>
      <c r="M38" s="91"/>
      <c r="N38" s="89"/>
      <c r="O38" s="52"/>
      <c r="P38" s="87"/>
      <c r="Q38" s="89"/>
      <c r="R38" s="55"/>
      <c r="S38" s="87"/>
      <c r="T38" s="89"/>
      <c r="U38" s="55"/>
      <c r="V38" s="38"/>
      <c r="W38" s="97"/>
      <c r="X38" s="55"/>
    </row>
    <row r="39" spans="1:24">
      <c r="A39" s="87"/>
      <c r="B39" s="89"/>
      <c r="C39" s="52"/>
      <c r="D39" s="87"/>
      <c r="E39" s="89"/>
      <c r="F39" s="55"/>
      <c r="G39" s="87"/>
      <c r="H39" s="89"/>
      <c r="I39" s="55"/>
      <c r="J39" s="38">
        <v>2.0409999999999999</v>
      </c>
      <c r="K39" s="97">
        <v>0.55200000000000005</v>
      </c>
      <c r="L39" s="94">
        <f t="shared" si="3"/>
        <v>1.4889999999999999</v>
      </c>
      <c r="M39" s="91"/>
      <c r="N39" s="89"/>
      <c r="O39" s="52"/>
      <c r="P39" s="87"/>
      <c r="Q39" s="89"/>
      <c r="R39" s="55"/>
      <c r="S39" s="87"/>
      <c r="T39" s="89"/>
      <c r="U39" s="55"/>
      <c r="V39" s="38"/>
      <c r="W39" s="97"/>
      <c r="X39" s="55"/>
    </row>
    <row r="40" spans="1:24">
      <c r="A40" s="87"/>
      <c r="B40" s="89"/>
      <c r="C40" s="52"/>
      <c r="D40" s="87"/>
      <c r="E40" s="89"/>
      <c r="F40" s="55"/>
      <c r="G40" s="87"/>
      <c r="H40" s="89"/>
      <c r="I40" s="55"/>
      <c r="J40" s="38">
        <v>9.1890000000000001</v>
      </c>
      <c r="K40" s="97">
        <v>1.6120000000000001</v>
      </c>
      <c r="L40" s="94">
        <f t="shared" si="3"/>
        <v>7.577</v>
      </c>
      <c r="M40" s="91"/>
      <c r="N40" s="89"/>
      <c r="O40" s="52"/>
      <c r="P40" s="87"/>
      <c r="Q40" s="89"/>
      <c r="R40" s="55"/>
      <c r="S40" s="87"/>
      <c r="T40" s="89"/>
      <c r="U40" s="55"/>
      <c r="V40" s="38"/>
      <c r="W40" s="97"/>
      <c r="X40" s="55"/>
    </row>
    <row r="41" spans="1:24">
      <c r="A41" s="87"/>
      <c r="B41" s="89"/>
      <c r="C41" s="52"/>
      <c r="D41" s="87"/>
      <c r="E41" s="89"/>
      <c r="F41" s="55"/>
      <c r="G41" s="87"/>
      <c r="H41" s="89"/>
      <c r="I41" s="55"/>
      <c r="J41" s="38">
        <v>5.266</v>
      </c>
      <c r="K41" s="97">
        <v>1.5680000000000001</v>
      </c>
      <c r="L41" s="94">
        <f t="shared" si="3"/>
        <v>3.698</v>
      </c>
      <c r="M41" s="91"/>
      <c r="N41" s="89"/>
      <c r="O41" s="52"/>
      <c r="P41" s="87"/>
      <c r="Q41" s="89"/>
      <c r="R41" s="55"/>
      <c r="S41" s="87"/>
      <c r="T41" s="89"/>
      <c r="U41" s="55"/>
      <c r="V41" s="38"/>
      <c r="W41" s="97"/>
      <c r="X41" s="55"/>
    </row>
    <row r="42" spans="1:24">
      <c r="A42" s="87"/>
      <c r="B42" s="89"/>
      <c r="C42" s="52"/>
      <c r="D42" s="87"/>
      <c r="E42" s="89"/>
      <c r="F42" s="55"/>
      <c r="G42" s="87"/>
      <c r="H42" s="89"/>
      <c r="I42" s="55"/>
      <c r="J42" s="38">
        <v>5.4080000000000004</v>
      </c>
      <c r="K42" s="97">
        <v>1.08</v>
      </c>
      <c r="L42" s="94">
        <f t="shared" si="3"/>
        <v>4.3280000000000003</v>
      </c>
      <c r="M42" s="91"/>
      <c r="N42" s="89"/>
      <c r="O42" s="52"/>
      <c r="P42" s="87"/>
      <c r="Q42" s="89"/>
      <c r="R42" s="55"/>
      <c r="S42" s="87"/>
      <c r="T42" s="89"/>
      <c r="U42" s="55"/>
      <c r="V42" s="38"/>
      <c r="W42" s="97"/>
      <c r="X42" s="55"/>
    </row>
    <row r="43" spans="1:24">
      <c r="A43" s="87"/>
      <c r="B43" s="89"/>
      <c r="C43" s="52"/>
      <c r="D43" s="87"/>
      <c r="E43" s="89"/>
      <c r="F43" s="55"/>
      <c r="G43" s="87"/>
      <c r="H43" s="89"/>
      <c r="I43" s="55"/>
      <c r="J43" s="38">
        <v>10.196999999999999</v>
      </c>
      <c r="K43" s="97">
        <v>1.583</v>
      </c>
      <c r="L43" s="94">
        <f t="shared" si="3"/>
        <v>8.613999999999999</v>
      </c>
      <c r="M43" s="91"/>
      <c r="N43" s="89"/>
      <c r="O43" s="52"/>
      <c r="P43" s="87"/>
      <c r="Q43" s="89"/>
      <c r="R43" s="55"/>
      <c r="S43" s="87"/>
      <c r="T43" s="89"/>
      <c r="U43" s="55"/>
      <c r="V43" s="38"/>
      <c r="W43" s="97"/>
      <c r="X43" s="55"/>
    </row>
    <row r="44" spans="1:24">
      <c r="A44" s="87"/>
      <c r="B44" s="89"/>
      <c r="C44" s="52"/>
      <c r="D44" s="87"/>
      <c r="E44" s="89"/>
      <c r="F44" s="55"/>
      <c r="G44" s="87"/>
      <c r="H44" s="89"/>
      <c r="I44" s="55"/>
      <c r="J44" s="38">
        <v>4.4560000000000004</v>
      </c>
      <c r="K44" s="97">
        <v>2.218</v>
      </c>
      <c r="L44" s="94">
        <f t="shared" si="3"/>
        <v>2.2380000000000004</v>
      </c>
      <c r="M44" s="91"/>
      <c r="N44" s="89"/>
      <c r="O44" s="52"/>
      <c r="P44" s="87"/>
      <c r="Q44" s="89"/>
      <c r="R44" s="55"/>
      <c r="S44" s="87"/>
      <c r="T44" s="89"/>
      <c r="U44" s="55"/>
      <c r="V44" s="38"/>
      <c r="W44" s="97"/>
      <c r="X44" s="55"/>
    </row>
    <row r="45" spans="1:24">
      <c r="A45" s="87"/>
      <c r="B45" s="89"/>
      <c r="C45" s="52"/>
      <c r="D45" s="87"/>
      <c r="E45" s="89"/>
      <c r="F45" s="55"/>
      <c r="G45" s="87"/>
      <c r="H45" s="89"/>
      <c r="I45" s="55"/>
      <c r="J45" s="38">
        <v>6.9260000000000002</v>
      </c>
      <c r="K45" s="97">
        <v>2.891</v>
      </c>
      <c r="L45" s="94">
        <f t="shared" si="3"/>
        <v>4.0350000000000001</v>
      </c>
      <c r="M45" s="91"/>
      <c r="N45" s="89"/>
      <c r="O45" s="52"/>
      <c r="P45" s="87"/>
      <c r="Q45" s="89"/>
      <c r="R45" s="55"/>
      <c r="S45" s="87"/>
      <c r="T45" s="89"/>
      <c r="U45" s="55"/>
      <c r="V45" s="38"/>
      <c r="W45" s="97"/>
      <c r="X45" s="55"/>
    </row>
    <row r="46" spans="1:24">
      <c r="A46" s="87"/>
      <c r="B46" s="89"/>
      <c r="C46" s="52"/>
      <c r="D46" s="87"/>
      <c r="E46" s="89"/>
      <c r="F46" s="55"/>
      <c r="G46" s="87"/>
      <c r="H46" s="89"/>
      <c r="I46" s="55"/>
      <c r="J46" s="38">
        <v>9.6389999999999993</v>
      </c>
      <c r="K46" s="97">
        <v>3.2610000000000001</v>
      </c>
      <c r="L46" s="94">
        <f t="shared" si="3"/>
        <v>6.3779999999999992</v>
      </c>
      <c r="M46" s="91"/>
      <c r="N46" s="89"/>
      <c r="O46" s="52"/>
      <c r="P46" s="87"/>
      <c r="Q46" s="89"/>
      <c r="R46" s="55"/>
      <c r="S46" s="87"/>
      <c r="T46" s="89"/>
      <c r="U46" s="55"/>
      <c r="V46" s="38"/>
      <c r="W46" s="97"/>
      <c r="X46" s="55"/>
    </row>
    <row r="47" spans="1:24">
      <c r="A47" s="87"/>
      <c r="B47" s="89"/>
      <c r="C47" s="52"/>
      <c r="D47" s="87"/>
      <c r="E47" s="89"/>
      <c r="F47" s="55"/>
      <c r="G47" s="87"/>
      <c r="H47" s="89"/>
      <c r="I47" s="55"/>
      <c r="J47" s="38">
        <v>6.0030000000000001</v>
      </c>
      <c r="K47" s="97">
        <v>2.02</v>
      </c>
      <c r="L47" s="94">
        <f t="shared" si="3"/>
        <v>3.9830000000000001</v>
      </c>
      <c r="M47" s="91"/>
      <c r="N47" s="89"/>
      <c r="O47" s="52"/>
      <c r="P47" s="87"/>
      <c r="Q47" s="89"/>
      <c r="R47" s="55"/>
      <c r="S47" s="87"/>
      <c r="T47" s="89"/>
      <c r="U47" s="55"/>
      <c r="V47" s="38"/>
      <c r="W47" s="97"/>
      <c r="X47" s="55"/>
    </row>
    <row r="48" spans="1:24">
      <c r="A48" s="88"/>
      <c r="B48" s="90"/>
      <c r="C48" s="56"/>
      <c r="D48" s="88"/>
      <c r="E48" s="90"/>
      <c r="F48" s="57"/>
      <c r="G48" s="88"/>
      <c r="H48" s="90"/>
      <c r="I48" s="57"/>
      <c r="J48" s="39">
        <v>5.7469999999999999</v>
      </c>
      <c r="K48" s="44">
        <v>2.2410000000000001</v>
      </c>
      <c r="L48" s="95">
        <f t="shared" si="3"/>
        <v>3.5059999999999998</v>
      </c>
      <c r="M48" s="92"/>
      <c r="N48" s="90"/>
      <c r="O48" s="56"/>
      <c r="P48" s="88"/>
      <c r="Q48" s="90"/>
      <c r="R48" s="57"/>
      <c r="S48" s="88"/>
      <c r="T48" s="90"/>
      <c r="U48" s="57"/>
      <c r="V48" s="39"/>
      <c r="W48" s="44"/>
      <c r="X48" s="57"/>
    </row>
  </sheetData>
  <mergeCells count="18">
    <mergeCell ref="A3:L3"/>
    <mergeCell ref="A4:C4"/>
    <mergeCell ref="D4:F4"/>
    <mergeCell ref="A5:C5"/>
    <mergeCell ref="D5:F5"/>
    <mergeCell ref="M5:O5"/>
    <mergeCell ref="P5:R5"/>
    <mergeCell ref="S5:U5"/>
    <mergeCell ref="V5:X5"/>
    <mergeCell ref="G4:I4"/>
    <mergeCell ref="J4:L4"/>
    <mergeCell ref="G5:I5"/>
    <mergeCell ref="J5:L5"/>
    <mergeCell ref="M3:X3"/>
    <mergeCell ref="M4:O4"/>
    <mergeCell ref="P4:R4"/>
    <mergeCell ref="S4:U4"/>
    <mergeCell ref="V4:X4"/>
  </mergeCells>
  <phoneticPr fontId="2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ADFDB-D95C-4655-8B17-19C6E1629FBF}">
  <dimension ref="A1:M43"/>
  <sheetViews>
    <sheetView workbookViewId="0"/>
  </sheetViews>
  <sheetFormatPr defaultRowHeight="15.75"/>
  <cols>
    <col min="1" max="1" width="33.375" style="106" customWidth="1"/>
    <col min="2" max="2" width="9" style="1"/>
    <col min="3" max="3" width="21.625" style="1" customWidth="1"/>
    <col min="4" max="10" width="9" style="1"/>
    <col min="11" max="13" width="17.625" style="1" customWidth="1"/>
    <col min="14" max="16384" width="9" style="1"/>
  </cols>
  <sheetData>
    <row r="1" spans="1:13">
      <c r="A1" s="113" t="s">
        <v>149</v>
      </c>
    </row>
    <row r="3" spans="1:13">
      <c r="A3" s="177" t="s">
        <v>128</v>
      </c>
      <c r="B3" s="166" t="s">
        <v>125</v>
      </c>
      <c r="C3" s="163"/>
      <c r="D3" s="108" t="s">
        <v>99</v>
      </c>
      <c r="E3" s="107" t="s">
        <v>100</v>
      </c>
      <c r="F3" s="107" t="s">
        <v>101</v>
      </c>
      <c r="G3" s="107" t="s">
        <v>102</v>
      </c>
      <c r="H3" s="107" t="s">
        <v>103</v>
      </c>
      <c r="I3" s="107" t="s">
        <v>104</v>
      </c>
      <c r="J3" s="83" t="s">
        <v>105</v>
      </c>
      <c r="K3" s="168" t="s">
        <v>124</v>
      </c>
      <c r="L3" s="171" t="s">
        <v>122</v>
      </c>
      <c r="M3" s="163" t="s">
        <v>123</v>
      </c>
    </row>
    <row r="4" spans="1:13">
      <c r="A4" s="178"/>
      <c r="B4" s="175" t="s">
        <v>120</v>
      </c>
      <c r="C4" s="176"/>
      <c r="D4" s="110">
        <f>D5/$K$6</f>
        <v>1.5813333333333333</v>
      </c>
      <c r="E4" s="112">
        <f t="shared" ref="E4:J4" si="0">E5/$K$6</f>
        <v>2.5680000000000001</v>
      </c>
      <c r="F4" s="112">
        <f t="shared" si="0"/>
        <v>3.4693333333333332</v>
      </c>
      <c r="G4" s="112">
        <f t="shared" si="0"/>
        <v>4.2133333333333329</v>
      </c>
      <c r="H4" s="112">
        <f t="shared" si="0"/>
        <v>5.1360000000000001</v>
      </c>
      <c r="I4" s="112">
        <f t="shared" si="0"/>
        <v>5.8853333333333326</v>
      </c>
      <c r="J4" s="111">
        <f t="shared" si="0"/>
        <v>6.4853333333333332</v>
      </c>
      <c r="K4" s="169"/>
      <c r="L4" s="172"/>
      <c r="M4" s="164"/>
    </row>
    <row r="5" spans="1:13">
      <c r="A5" s="178"/>
      <c r="B5" s="174" t="s">
        <v>121</v>
      </c>
      <c r="C5" s="164"/>
      <c r="D5" s="109">
        <f>D6</f>
        <v>59.3</v>
      </c>
      <c r="E5" s="71">
        <f>D5+E6</f>
        <v>96.3</v>
      </c>
      <c r="F5" s="71">
        <f t="shared" ref="F5:J5" si="1">E5+F6</f>
        <v>130.1</v>
      </c>
      <c r="G5" s="71">
        <f t="shared" si="1"/>
        <v>158</v>
      </c>
      <c r="H5" s="71">
        <f t="shared" si="1"/>
        <v>192.6</v>
      </c>
      <c r="I5" s="71">
        <f t="shared" si="1"/>
        <v>220.7</v>
      </c>
      <c r="J5" s="69">
        <f t="shared" si="1"/>
        <v>243.2</v>
      </c>
      <c r="K5" s="169"/>
      <c r="L5" s="172"/>
      <c r="M5" s="164"/>
    </row>
    <row r="6" spans="1:13">
      <c r="A6" s="178"/>
      <c r="B6" s="175" t="s">
        <v>118</v>
      </c>
      <c r="C6" s="176"/>
      <c r="D6" s="110">
        <f>AVERAGE(D7:D16)</f>
        <v>59.3</v>
      </c>
      <c r="E6" s="112">
        <f t="shared" ref="E6:J6" si="2">AVERAGE(E7:E16)</f>
        <v>37</v>
      </c>
      <c r="F6" s="112">
        <f t="shared" si="2"/>
        <v>33.799999999999997</v>
      </c>
      <c r="G6" s="112">
        <f t="shared" si="2"/>
        <v>27.9</v>
      </c>
      <c r="H6" s="112">
        <f t="shared" si="2"/>
        <v>34.6</v>
      </c>
      <c r="I6" s="112">
        <f t="shared" si="2"/>
        <v>28.1</v>
      </c>
      <c r="J6" s="111">
        <f t="shared" si="2"/>
        <v>22.5</v>
      </c>
      <c r="K6" s="112">
        <f>AVERAGE(K7:K16)</f>
        <v>37.5</v>
      </c>
      <c r="L6" s="33">
        <f>SUM(D6:J6)</f>
        <v>243.2</v>
      </c>
      <c r="M6" s="111">
        <f>L6/K6</f>
        <v>6.4853333333333332</v>
      </c>
    </row>
    <row r="7" spans="1:13">
      <c r="A7" s="178"/>
      <c r="B7" s="174" t="s">
        <v>119</v>
      </c>
      <c r="C7" s="69" t="s">
        <v>106</v>
      </c>
      <c r="D7" s="109">
        <v>69</v>
      </c>
      <c r="E7" s="71">
        <v>51</v>
      </c>
      <c r="F7" s="71">
        <v>35</v>
      </c>
      <c r="G7" s="71">
        <v>27</v>
      </c>
      <c r="H7" s="71">
        <v>40</v>
      </c>
      <c r="I7" s="71">
        <v>21</v>
      </c>
      <c r="J7" s="69">
        <v>37</v>
      </c>
      <c r="K7" s="71">
        <v>40</v>
      </c>
      <c r="L7" s="74">
        <f t="shared" ref="L7:L17" si="3">SUM(D7:J7)</f>
        <v>280</v>
      </c>
      <c r="M7" s="69">
        <f t="shared" ref="M7:M17" si="4">L7/K7</f>
        <v>7</v>
      </c>
    </row>
    <row r="8" spans="1:13">
      <c r="A8" s="178"/>
      <c r="B8" s="174"/>
      <c r="C8" s="69" t="s">
        <v>107</v>
      </c>
      <c r="D8" s="109">
        <v>53</v>
      </c>
      <c r="E8" s="71">
        <v>45</v>
      </c>
      <c r="F8" s="71">
        <v>41</v>
      </c>
      <c r="G8" s="71">
        <v>31</v>
      </c>
      <c r="H8" s="71">
        <v>45</v>
      </c>
      <c r="I8" s="71">
        <v>49</v>
      </c>
      <c r="J8" s="69">
        <v>18</v>
      </c>
      <c r="K8" s="71">
        <v>41</v>
      </c>
      <c r="L8" s="74">
        <f t="shared" si="3"/>
        <v>282</v>
      </c>
      <c r="M8" s="69">
        <f t="shared" si="4"/>
        <v>6.8780487804878048</v>
      </c>
    </row>
    <row r="9" spans="1:13">
      <c r="A9" s="178"/>
      <c r="B9" s="174"/>
      <c r="C9" s="69" t="s">
        <v>108</v>
      </c>
      <c r="D9" s="109">
        <v>69</v>
      </c>
      <c r="E9" s="71">
        <v>45</v>
      </c>
      <c r="F9" s="71">
        <v>26</v>
      </c>
      <c r="G9" s="71">
        <v>34</v>
      </c>
      <c r="H9" s="71">
        <v>31</v>
      </c>
      <c r="I9" s="71">
        <v>43</v>
      </c>
      <c r="J9" s="69">
        <v>18</v>
      </c>
      <c r="K9" s="71">
        <v>31</v>
      </c>
      <c r="L9" s="74">
        <f t="shared" si="3"/>
        <v>266</v>
      </c>
      <c r="M9" s="69">
        <f t="shared" si="4"/>
        <v>8.5806451612903221</v>
      </c>
    </row>
    <row r="10" spans="1:13">
      <c r="A10" s="178"/>
      <c r="B10" s="174"/>
      <c r="C10" s="69" t="s">
        <v>109</v>
      </c>
      <c r="D10" s="109">
        <v>58</v>
      </c>
      <c r="E10" s="71">
        <v>52</v>
      </c>
      <c r="F10" s="71">
        <v>31</v>
      </c>
      <c r="G10" s="71">
        <v>28</v>
      </c>
      <c r="H10" s="71">
        <v>42</v>
      </c>
      <c r="I10" s="71">
        <v>43</v>
      </c>
      <c r="J10" s="69">
        <v>24</v>
      </c>
      <c r="K10" s="71">
        <v>35</v>
      </c>
      <c r="L10" s="74">
        <f t="shared" si="3"/>
        <v>278</v>
      </c>
      <c r="M10" s="69">
        <f t="shared" si="4"/>
        <v>7.9428571428571431</v>
      </c>
    </row>
    <row r="11" spans="1:13">
      <c r="A11" s="178"/>
      <c r="B11" s="174"/>
      <c r="C11" s="69" t="s">
        <v>110</v>
      </c>
      <c r="D11" s="109">
        <v>54</v>
      </c>
      <c r="E11" s="71">
        <v>51</v>
      </c>
      <c r="F11" s="71">
        <v>39</v>
      </c>
      <c r="G11" s="71">
        <v>33</v>
      </c>
      <c r="H11" s="71">
        <v>23</v>
      </c>
      <c r="I11" s="71">
        <v>13</v>
      </c>
      <c r="J11" s="69">
        <v>11</v>
      </c>
      <c r="K11" s="71">
        <v>38</v>
      </c>
      <c r="L11" s="74">
        <f t="shared" si="3"/>
        <v>224</v>
      </c>
      <c r="M11" s="69">
        <f t="shared" si="4"/>
        <v>5.8947368421052628</v>
      </c>
    </row>
    <row r="12" spans="1:13">
      <c r="A12" s="178"/>
      <c r="B12" s="174"/>
      <c r="C12" s="69" t="s">
        <v>111</v>
      </c>
      <c r="D12" s="109">
        <v>87</v>
      </c>
      <c r="E12" s="71">
        <v>37</v>
      </c>
      <c r="F12" s="71">
        <v>42</v>
      </c>
      <c r="G12" s="71">
        <v>45</v>
      </c>
      <c r="H12" s="71">
        <v>47</v>
      </c>
      <c r="I12" s="71">
        <v>28</v>
      </c>
      <c r="J12" s="69">
        <v>28</v>
      </c>
      <c r="K12" s="71">
        <v>45</v>
      </c>
      <c r="L12" s="74">
        <f t="shared" si="3"/>
        <v>314</v>
      </c>
      <c r="M12" s="69">
        <f t="shared" si="4"/>
        <v>6.9777777777777779</v>
      </c>
    </row>
    <row r="13" spans="1:13">
      <c r="A13" s="178"/>
      <c r="B13" s="174"/>
      <c r="C13" s="69" t="s">
        <v>112</v>
      </c>
      <c r="D13" s="109">
        <v>35</v>
      </c>
      <c r="E13" s="71">
        <v>2</v>
      </c>
      <c r="F13" s="71">
        <v>9</v>
      </c>
      <c r="G13" s="71">
        <v>0</v>
      </c>
      <c r="H13" s="71">
        <v>0</v>
      </c>
      <c r="I13" s="71">
        <v>2</v>
      </c>
      <c r="J13" s="69">
        <v>0</v>
      </c>
      <c r="K13" s="71">
        <v>31</v>
      </c>
      <c r="L13" s="74">
        <f t="shared" si="3"/>
        <v>48</v>
      </c>
      <c r="M13" s="69">
        <f t="shared" si="4"/>
        <v>1.5483870967741935</v>
      </c>
    </row>
    <row r="14" spans="1:13">
      <c r="A14" s="178"/>
      <c r="B14" s="174"/>
      <c r="C14" s="69" t="s">
        <v>113</v>
      </c>
      <c r="D14" s="109">
        <v>56</v>
      </c>
      <c r="E14" s="71">
        <v>22</v>
      </c>
      <c r="F14" s="71">
        <v>34</v>
      </c>
      <c r="G14" s="71">
        <v>30</v>
      </c>
      <c r="H14" s="71">
        <v>33</v>
      </c>
      <c r="I14" s="71">
        <v>30</v>
      </c>
      <c r="J14" s="69">
        <v>44</v>
      </c>
      <c r="K14" s="71">
        <v>34</v>
      </c>
      <c r="L14" s="74">
        <f t="shared" si="3"/>
        <v>249</v>
      </c>
      <c r="M14" s="69">
        <f t="shared" si="4"/>
        <v>7.3235294117647056</v>
      </c>
    </row>
    <row r="15" spans="1:13">
      <c r="A15" s="178"/>
      <c r="B15" s="174"/>
      <c r="C15" s="69" t="s">
        <v>114</v>
      </c>
      <c r="D15" s="109">
        <v>55</v>
      </c>
      <c r="E15" s="71">
        <v>27</v>
      </c>
      <c r="F15" s="71">
        <v>38</v>
      </c>
      <c r="G15" s="71">
        <v>20</v>
      </c>
      <c r="H15" s="71">
        <v>45</v>
      </c>
      <c r="I15" s="71">
        <v>26</v>
      </c>
      <c r="J15" s="69">
        <v>21</v>
      </c>
      <c r="K15" s="71">
        <v>39</v>
      </c>
      <c r="L15" s="74">
        <f t="shared" si="3"/>
        <v>232</v>
      </c>
      <c r="M15" s="69">
        <f t="shared" si="4"/>
        <v>5.9487179487179489</v>
      </c>
    </row>
    <row r="16" spans="1:13">
      <c r="A16" s="178"/>
      <c r="B16" s="174"/>
      <c r="C16" s="69" t="s">
        <v>115</v>
      </c>
      <c r="D16" s="109">
        <v>57</v>
      </c>
      <c r="E16" s="71">
        <v>38</v>
      </c>
      <c r="F16" s="71">
        <v>43</v>
      </c>
      <c r="G16" s="71">
        <v>31</v>
      </c>
      <c r="H16" s="71">
        <v>40</v>
      </c>
      <c r="I16" s="71">
        <v>26</v>
      </c>
      <c r="J16" s="69">
        <v>24</v>
      </c>
      <c r="K16" s="71">
        <v>41</v>
      </c>
      <c r="L16" s="74">
        <f t="shared" si="3"/>
        <v>259</v>
      </c>
      <c r="M16" s="69">
        <f t="shared" si="4"/>
        <v>6.3170731707317076</v>
      </c>
    </row>
    <row r="17" spans="1:13">
      <c r="A17" s="179"/>
      <c r="B17" s="167"/>
      <c r="C17" s="76" t="s">
        <v>116</v>
      </c>
      <c r="D17" s="35">
        <v>59</v>
      </c>
      <c r="E17" s="77">
        <v>31</v>
      </c>
      <c r="F17" s="77">
        <v>17</v>
      </c>
      <c r="G17" s="77">
        <v>37</v>
      </c>
      <c r="H17" s="77">
        <v>31</v>
      </c>
      <c r="I17" s="77">
        <v>25</v>
      </c>
      <c r="J17" s="76">
        <v>23</v>
      </c>
      <c r="K17" s="77">
        <v>39</v>
      </c>
      <c r="L17" s="79">
        <f t="shared" si="3"/>
        <v>223</v>
      </c>
      <c r="M17" s="76">
        <f t="shared" si="4"/>
        <v>5.7179487179487181</v>
      </c>
    </row>
    <row r="19" spans="1:13">
      <c r="A19" s="177" t="s">
        <v>129</v>
      </c>
      <c r="B19" s="166" t="s">
        <v>125</v>
      </c>
      <c r="C19" s="163"/>
      <c r="D19" s="108" t="s">
        <v>99</v>
      </c>
      <c r="E19" s="107" t="s">
        <v>100</v>
      </c>
      <c r="F19" s="107" t="s">
        <v>101</v>
      </c>
      <c r="G19" s="107" t="s">
        <v>102</v>
      </c>
      <c r="H19" s="107" t="s">
        <v>103</v>
      </c>
      <c r="I19" s="107" t="s">
        <v>104</v>
      </c>
      <c r="J19" s="83" t="s">
        <v>105</v>
      </c>
      <c r="K19" s="168" t="s">
        <v>124</v>
      </c>
      <c r="L19" s="171" t="s">
        <v>122</v>
      </c>
      <c r="M19" s="163" t="s">
        <v>123</v>
      </c>
    </row>
    <row r="20" spans="1:13">
      <c r="A20" s="178"/>
      <c r="B20" s="175" t="s">
        <v>120</v>
      </c>
      <c r="C20" s="176"/>
      <c r="D20" s="110">
        <f>D21/$K$22</f>
        <v>0.74065420560747663</v>
      </c>
      <c r="E20" s="112">
        <f t="shared" ref="E20:J20" si="5">E21/$K$22</f>
        <v>1.2757009345794392</v>
      </c>
      <c r="F20" s="112">
        <f t="shared" si="5"/>
        <v>1.8060747663551402</v>
      </c>
      <c r="G20" s="112">
        <f t="shared" si="5"/>
        <v>2.2967289719626169</v>
      </c>
      <c r="H20" s="112">
        <f t="shared" si="5"/>
        <v>2.8084112149532712</v>
      </c>
      <c r="I20" s="112">
        <f t="shared" si="5"/>
        <v>3.2242990654205608</v>
      </c>
      <c r="J20" s="111">
        <f t="shared" si="5"/>
        <v>3.5981308411214954</v>
      </c>
      <c r="K20" s="169"/>
      <c r="L20" s="172"/>
      <c r="M20" s="164"/>
    </row>
    <row r="21" spans="1:13">
      <c r="A21" s="178"/>
      <c r="B21" s="167" t="s">
        <v>121</v>
      </c>
      <c r="C21" s="165"/>
      <c r="D21" s="35">
        <f>D22</f>
        <v>39.625</v>
      </c>
      <c r="E21" s="77">
        <f>D21+E22</f>
        <v>68.25</v>
      </c>
      <c r="F21" s="77">
        <f t="shared" ref="F21:J21" si="6">E21+F22</f>
        <v>96.625</v>
      </c>
      <c r="G21" s="77">
        <f t="shared" si="6"/>
        <v>122.875</v>
      </c>
      <c r="H21" s="77">
        <f t="shared" si="6"/>
        <v>150.25</v>
      </c>
      <c r="I21" s="77">
        <f t="shared" si="6"/>
        <v>172.5</v>
      </c>
      <c r="J21" s="76">
        <f t="shared" si="6"/>
        <v>192.5</v>
      </c>
      <c r="K21" s="170"/>
      <c r="L21" s="173"/>
      <c r="M21" s="165"/>
    </row>
    <row r="22" spans="1:13">
      <c r="A22" s="178"/>
      <c r="B22" s="175" t="s">
        <v>118</v>
      </c>
      <c r="C22" s="176"/>
      <c r="D22" s="110">
        <f t="shared" ref="D22:K22" si="7">AVERAGE(D23:D30)</f>
        <v>39.625</v>
      </c>
      <c r="E22" s="112">
        <f t="shared" si="7"/>
        <v>28.625</v>
      </c>
      <c r="F22" s="112">
        <f t="shared" si="7"/>
        <v>28.375</v>
      </c>
      <c r="G22" s="112">
        <f t="shared" si="7"/>
        <v>26.25</v>
      </c>
      <c r="H22" s="112">
        <f t="shared" si="7"/>
        <v>27.375</v>
      </c>
      <c r="I22" s="112">
        <f t="shared" si="7"/>
        <v>22.25</v>
      </c>
      <c r="J22" s="111">
        <f t="shared" si="7"/>
        <v>20</v>
      </c>
      <c r="K22" s="112">
        <f t="shared" si="7"/>
        <v>53.5</v>
      </c>
      <c r="L22" s="33">
        <f>SUM(D22:J22)</f>
        <v>192.5</v>
      </c>
      <c r="M22" s="111">
        <f>L22/K22</f>
        <v>3.5981308411214954</v>
      </c>
    </row>
    <row r="23" spans="1:13">
      <c r="A23" s="178"/>
      <c r="B23" s="174" t="s">
        <v>119</v>
      </c>
      <c r="C23" s="69" t="s">
        <v>106</v>
      </c>
      <c r="D23" s="109">
        <v>42</v>
      </c>
      <c r="E23" s="71">
        <v>35</v>
      </c>
      <c r="F23" s="71">
        <v>31</v>
      </c>
      <c r="G23" s="71">
        <v>35</v>
      </c>
      <c r="H23" s="71">
        <v>28</v>
      </c>
      <c r="I23" s="71">
        <v>13</v>
      </c>
      <c r="J23" s="69">
        <v>15</v>
      </c>
      <c r="K23" s="71">
        <v>51</v>
      </c>
      <c r="L23" s="74">
        <f t="shared" ref="L23:L30" si="8">SUM(D23:J23)</f>
        <v>199</v>
      </c>
      <c r="M23" s="69">
        <f t="shared" ref="M23:M30" si="9">L23/K23</f>
        <v>3.9019607843137254</v>
      </c>
    </row>
    <row r="24" spans="1:13" ht="15.75" customHeight="1">
      <c r="A24" s="178"/>
      <c r="B24" s="174"/>
      <c r="C24" s="69" t="s">
        <v>107</v>
      </c>
      <c r="D24" s="109">
        <v>34</v>
      </c>
      <c r="E24" s="71">
        <v>35</v>
      </c>
      <c r="F24" s="71">
        <v>38</v>
      </c>
      <c r="G24" s="71">
        <v>26</v>
      </c>
      <c r="H24" s="71">
        <v>34</v>
      </c>
      <c r="I24" s="71">
        <v>44</v>
      </c>
      <c r="J24" s="69">
        <v>28</v>
      </c>
      <c r="K24" s="71">
        <v>51</v>
      </c>
      <c r="L24" s="74">
        <f t="shared" si="8"/>
        <v>239</v>
      </c>
      <c r="M24" s="69">
        <f t="shared" si="9"/>
        <v>4.6862745098039218</v>
      </c>
    </row>
    <row r="25" spans="1:13" ht="15.75" customHeight="1">
      <c r="A25" s="178"/>
      <c r="B25" s="174"/>
      <c r="C25" s="69" t="s">
        <v>108</v>
      </c>
      <c r="D25" s="109">
        <v>19</v>
      </c>
      <c r="E25" s="71">
        <v>18</v>
      </c>
      <c r="F25" s="71">
        <v>23</v>
      </c>
      <c r="G25" s="71">
        <v>15</v>
      </c>
      <c r="H25" s="71">
        <v>17</v>
      </c>
      <c r="I25" s="71">
        <v>22</v>
      </c>
      <c r="J25" s="69">
        <v>31</v>
      </c>
      <c r="K25" s="71">
        <v>56</v>
      </c>
      <c r="L25" s="74">
        <f t="shared" si="8"/>
        <v>145</v>
      </c>
      <c r="M25" s="69">
        <f t="shared" si="9"/>
        <v>2.5892857142857144</v>
      </c>
    </row>
    <row r="26" spans="1:13" ht="15.75" customHeight="1">
      <c r="A26" s="178"/>
      <c r="B26" s="174"/>
      <c r="C26" s="69" t="s">
        <v>109</v>
      </c>
      <c r="D26" s="109">
        <v>34</v>
      </c>
      <c r="E26" s="71">
        <v>20</v>
      </c>
      <c r="F26" s="71">
        <v>27</v>
      </c>
      <c r="G26" s="71">
        <v>17</v>
      </c>
      <c r="H26" s="71">
        <v>16</v>
      </c>
      <c r="I26" s="71">
        <v>30</v>
      </c>
      <c r="J26" s="69">
        <v>10</v>
      </c>
      <c r="K26" s="71">
        <v>57</v>
      </c>
      <c r="L26" s="74">
        <f t="shared" si="8"/>
        <v>154</v>
      </c>
      <c r="M26" s="69">
        <f t="shared" si="9"/>
        <v>2.7017543859649122</v>
      </c>
    </row>
    <row r="27" spans="1:13" ht="15.75" customHeight="1">
      <c r="A27" s="178"/>
      <c r="B27" s="174"/>
      <c r="C27" s="69" t="s">
        <v>110</v>
      </c>
      <c r="D27" s="109">
        <v>44</v>
      </c>
      <c r="E27" s="71">
        <v>26</v>
      </c>
      <c r="F27" s="71">
        <v>26</v>
      </c>
      <c r="G27" s="71">
        <v>27</v>
      </c>
      <c r="H27" s="71">
        <v>21</v>
      </c>
      <c r="I27" s="71">
        <v>7</v>
      </c>
      <c r="J27" s="69">
        <v>10</v>
      </c>
      <c r="K27" s="71">
        <v>51</v>
      </c>
      <c r="L27" s="74">
        <f t="shared" si="8"/>
        <v>161</v>
      </c>
      <c r="M27" s="69">
        <f t="shared" si="9"/>
        <v>3.1568627450980391</v>
      </c>
    </row>
    <row r="28" spans="1:13" ht="15.75" customHeight="1">
      <c r="A28" s="178"/>
      <c r="B28" s="174"/>
      <c r="C28" s="69" t="s">
        <v>111</v>
      </c>
      <c r="D28" s="109">
        <v>47</v>
      </c>
      <c r="E28" s="71">
        <v>25</v>
      </c>
      <c r="F28" s="71">
        <v>37</v>
      </c>
      <c r="G28" s="71">
        <v>29</v>
      </c>
      <c r="H28" s="71">
        <v>29</v>
      </c>
      <c r="I28" s="71">
        <v>19</v>
      </c>
      <c r="J28" s="69">
        <v>17</v>
      </c>
      <c r="K28" s="71">
        <v>50</v>
      </c>
      <c r="L28" s="74">
        <f t="shared" si="8"/>
        <v>203</v>
      </c>
      <c r="M28" s="69">
        <f t="shared" si="9"/>
        <v>4.0599999999999996</v>
      </c>
    </row>
    <row r="29" spans="1:13" ht="15.75" customHeight="1">
      <c r="A29" s="178"/>
      <c r="B29" s="174"/>
      <c r="C29" s="69" t="s">
        <v>112</v>
      </c>
      <c r="D29" s="109">
        <v>58</v>
      </c>
      <c r="E29" s="71">
        <v>32</v>
      </c>
      <c r="F29" s="71">
        <v>23</v>
      </c>
      <c r="G29" s="71">
        <v>26</v>
      </c>
      <c r="H29" s="71">
        <v>45</v>
      </c>
      <c r="I29" s="71">
        <v>24</v>
      </c>
      <c r="J29" s="69">
        <v>19</v>
      </c>
      <c r="K29" s="71">
        <v>54</v>
      </c>
      <c r="L29" s="74">
        <f t="shared" si="8"/>
        <v>227</v>
      </c>
      <c r="M29" s="69">
        <f t="shared" si="9"/>
        <v>4.2037037037037033</v>
      </c>
    </row>
    <row r="30" spans="1:13" ht="15.75" customHeight="1">
      <c r="A30" s="179"/>
      <c r="B30" s="167"/>
      <c r="C30" s="76" t="s">
        <v>113</v>
      </c>
      <c r="D30" s="35">
        <v>39</v>
      </c>
      <c r="E30" s="77">
        <v>38</v>
      </c>
      <c r="F30" s="77">
        <v>22</v>
      </c>
      <c r="G30" s="77">
        <v>35</v>
      </c>
      <c r="H30" s="77">
        <v>29</v>
      </c>
      <c r="I30" s="77">
        <v>19</v>
      </c>
      <c r="J30" s="76">
        <v>30</v>
      </c>
      <c r="K30" s="77">
        <v>58</v>
      </c>
      <c r="L30" s="79">
        <f t="shared" si="8"/>
        <v>212</v>
      </c>
      <c r="M30" s="76">
        <f t="shared" si="9"/>
        <v>3.6551724137931036</v>
      </c>
    </row>
    <row r="32" spans="1:13" ht="15.75" customHeight="1">
      <c r="A32" s="177" t="s">
        <v>117</v>
      </c>
      <c r="B32" s="166" t="s">
        <v>125</v>
      </c>
      <c r="C32" s="163"/>
      <c r="D32" s="108" t="s">
        <v>99</v>
      </c>
      <c r="E32" s="107" t="s">
        <v>100</v>
      </c>
      <c r="F32" s="107" t="s">
        <v>101</v>
      </c>
      <c r="G32" s="107" t="s">
        <v>102</v>
      </c>
      <c r="H32" s="107" t="s">
        <v>103</v>
      </c>
      <c r="I32" s="107" t="s">
        <v>104</v>
      </c>
      <c r="J32" s="83" t="s">
        <v>105</v>
      </c>
      <c r="K32" s="168" t="s">
        <v>124</v>
      </c>
      <c r="L32" s="171" t="s">
        <v>122</v>
      </c>
      <c r="M32" s="163" t="s">
        <v>123</v>
      </c>
    </row>
    <row r="33" spans="1:13" ht="15.75" customHeight="1">
      <c r="A33" s="178"/>
      <c r="B33" s="175" t="s">
        <v>120</v>
      </c>
      <c r="C33" s="176"/>
      <c r="D33" s="110">
        <f>D34/$K$35</f>
        <v>0.34666666666666668</v>
      </c>
      <c r="E33" s="112">
        <f t="shared" ref="E33:J33" si="10">E34/$K$35</f>
        <v>0.73333333333333328</v>
      </c>
      <c r="F33" s="112">
        <f t="shared" si="10"/>
        <v>1.056</v>
      </c>
      <c r="G33" s="112">
        <f t="shared" si="10"/>
        <v>1.3973333333333333</v>
      </c>
      <c r="H33" s="112">
        <f t="shared" si="10"/>
        <v>1.7306666666666666</v>
      </c>
      <c r="I33" s="112">
        <f t="shared" si="10"/>
        <v>2.0133333333333332</v>
      </c>
      <c r="J33" s="111">
        <f t="shared" si="10"/>
        <v>2.3279999999999998</v>
      </c>
      <c r="K33" s="169"/>
      <c r="L33" s="172"/>
      <c r="M33" s="164"/>
    </row>
    <row r="34" spans="1:13">
      <c r="A34" s="178"/>
      <c r="B34" s="167" t="s">
        <v>121</v>
      </c>
      <c r="C34" s="165"/>
      <c r="D34" s="35">
        <f>D35</f>
        <v>16.25</v>
      </c>
      <c r="E34" s="77">
        <f>D34+E35</f>
        <v>34.375</v>
      </c>
      <c r="F34" s="77">
        <f t="shared" ref="F34:J34" si="11">E34+F35</f>
        <v>49.5</v>
      </c>
      <c r="G34" s="77">
        <f t="shared" si="11"/>
        <v>65.5</v>
      </c>
      <c r="H34" s="77">
        <f t="shared" si="11"/>
        <v>81.125</v>
      </c>
      <c r="I34" s="77">
        <f t="shared" si="11"/>
        <v>94.375</v>
      </c>
      <c r="J34" s="76">
        <f t="shared" si="11"/>
        <v>109.125</v>
      </c>
      <c r="K34" s="170"/>
      <c r="L34" s="173"/>
      <c r="M34" s="165"/>
    </row>
    <row r="35" spans="1:13">
      <c r="A35" s="178"/>
      <c r="B35" s="175" t="s">
        <v>118</v>
      </c>
      <c r="C35" s="176"/>
      <c r="D35" s="110">
        <f t="shared" ref="D35:K35" si="12">AVERAGE(D36:D43)</f>
        <v>16.25</v>
      </c>
      <c r="E35" s="112">
        <f t="shared" si="12"/>
        <v>18.125</v>
      </c>
      <c r="F35" s="112">
        <f t="shared" si="12"/>
        <v>15.125</v>
      </c>
      <c r="G35" s="112">
        <f t="shared" si="12"/>
        <v>16</v>
      </c>
      <c r="H35" s="112">
        <f t="shared" si="12"/>
        <v>15.625</v>
      </c>
      <c r="I35" s="112">
        <f t="shared" si="12"/>
        <v>13.25</v>
      </c>
      <c r="J35" s="111">
        <f t="shared" si="12"/>
        <v>14.75</v>
      </c>
      <c r="K35" s="112">
        <f t="shared" si="12"/>
        <v>46.875</v>
      </c>
      <c r="L35" s="33">
        <f>SUM(D35:J35)</f>
        <v>109.125</v>
      </c>
      <c r="M35" s="111">
        <f>L35/K35</f>
        <v>2.3279999999999998</v>
      </c>
    </row>
    <row r="36" spans="1:13">
      <c r="A36" s="178"/>
      <c r="B36" s="174" t="s">
        <v>119</v>
      </c>
      <c r="C36" s="69" t="s">
        <v>106</v>
      </c>
      <c r="D36" s="109">
        <v>17</v>
      </c>
      <c r="E36" s="71">
        <v>17</v>
      </c>
      <c r="F36" s="71">
        <v>21</v>
      </c>
      <c r="G36" s="71">
        <v>21</v>
      </c>
      <c r="H36" s="71">
        <v>15</v>
      </c>
      <c r="I36" s="71">
        <v>18</v>
      </c>
      <c r="J36" s="69">
        <v>15</v>
      </c>
      <c r="K36" s="71">
        <v>39</v>
      </c>
      <c r="L36" s="74">
        <f t="shared" ref="L36:L43" si="13">SUM(D36:J36)</f>
        <v>124</v>
      </c>
      <c r="M36" s="69">
        <f t="shared" ref="M36:M43" si="14">L36/K36</f>
        <v>3.1794871794871793</v>
      </c>
    </row>
    <row r="37" spans="1:13">
      <c r="A37" s="178"/>
      <c r="B37" s="174"/>
      <c r="C37" s="69" t="s">
        <v>107</v>
      </c>
      <c r="D37" s="109">
        <v>2</v>
      </c>
      <c r="E37" s="71">
        <v>55</v>
      </c>
      <c r="F37" s="71">
        <v>19</v>
      </c>
      <c r="G37" s="71">
        <v>15</v>
      </c>
      <c r="H37" s="71">
        <v>23</v>
      </c>
      <c r="I37" s="71">
        <v>19</v>
      </c>
      <c r="J37" s="69">
        <v>25</v>
      </c>
      <c r="K37" s="71">
        <v>48</v>
      </c>
      <c r="L37" s="74">
        <f t="shared" si="13"/>
        <v>158</v>
      </c>
      <c r="M37" s="69">
        <f t="shared" si="14"/>
        <v>3.2916666666666665</v>
      </c>
    </row>
    <row r="38" spans="1:13">
      <c r="A38" s="178"/>
      <c r="B38" s="174"/>
      <c r="C38" s="69" t="s">
        <v>108</v>
      </c>
      <c r="D38" s="109">
        <v>5</v>
      </c>
      <c r="E38" s="71">
        <v>1</v>
      </c>
      <c r="F38" s="71">
        <v>0</v>
      </c>
      <c r="G38" s="71">
        <v>4</v>
      </c>
      <c r="H38" s="71">
        <v>8</v>
      </c>
      <c r="I38" s="71">
        <v>8</v>
      </c>
      <c r="J38" s="69">
        <v>5</v>
      </c>
      <c r="K38" s="71">
        <v>54</v>
      </c>
      <c r="L38" s="74">
        <f t="shared" si="13"/>
        <v>31</v>
      </c>
      <c r="M38" s="69">
        <f t="shared" si="14"/>
        <v>0.57407407407407407</v>
      </c>
    </row>
    <row r="39" spans="1:13">
      <c r="A39" s="178"/>
      <c r="B39" s="174"/>
      <c r="C39" s="69" t="s">
        <v>109</v>
      </c>
      <c r="D39" s="109">
        <v>0</v>
      </c>
      <c r="E39" s="71">
        <v>12</v>
      </c>
      <c r="F39" s="71">
        <v>20</v>
      </c>
      <c r="G39" s="71">
        <v>19</v>
      </c>
      <c r="H39" s="71">
        <v>17</v>
      </c>
      <c r="I39" s="71">
        <v>17</v>
      </c>
      <c r="J39" s="69">
        <v>17</v>
      </c>
      <c r="K39" s="71">
        <v>42</v>
      </c>
      <c r="L39" s="74">
        <f t="shared" si="13"/>
        <v>102</v>
      </c>
      <c r="M39" s="69">
        <f t="shared" si="14"/>
        <v>2.4285714285714284</v>
      </c>
    </row>
    <row r="40" spans="1:13">
      <c r="A40" s="178"/>
      <c r="B40" s="174"/>
      <c r="C40" s="69" t="s">
        <v>110</v>
      </c>
      <c r="D40" s="109">
        <v>9</v>
      </c>
      <c r="E40" s="71">
        <v>18</v>
      </c>
      <c r="F40" s="71">
        <v>12</v>
      </c>
      <c r="G40" s="71">
        <v>12</v>
      </c>
      <c r="H40" s="71">
        <v>16</v>
      </c>
      <c r="I40" s="71">
        <v>0</v>
      </c>
      <c r="J40" s="69">
        <v>12</v>
      </c>
      <c r="K40" s="71">
        <v>36</v>
      </c>
      <c r="L40" s="74">
        <f t="shared" si="13"/>
        <v>79</v>
      </c>
      <c r="M40" s="69">
        <f t="shared" si="14"/>
        <v>2.1944444444444446</v>
      </c>
    </row>
    <row r="41" spans="1:13">
      <c r="A41" s="178"/>
      <c r="B41" s="174"/>
      <c r="C41" s="69" t="s">
        <v>111</v>
      </c>
      <c r="D41" s="109">
        <v>29</v>
      </c>
      <c r="E41" s="71">
        <v>25</v>
      </c>
      <c r="F41" s="71">
        <v>14</v>
      </c>
      <c r="G41" s="71">
        <v>19</v>
      </c>
      <c r="H41" s="71">
        <v>5</v>
      </c>
      <c r="I41" s="71">
        <v>0</v>
      </c>
      <c r="J41" s="69">
        <v>10</v>
      </c>
      <c r="K41" s="71">
        <v>55</v>
      </c>
      <c r="L41" s="74">
        <f t="shared" si="13"/>
        <v>102</v>
      </c>
      <c r="M41" s="69">
        <f t="shared" si="14"/>
        <v>1.8545454545454545</v>
      </c>
    </row>
    <row r="42" spans="1:13">
      <c r="A42" s="178"/>
      <c r="B42" s="174"/>
      <c r="C42" s="69" t="s">
        <v>112</v>
      </c>
      <c r="D42" s="109">
        <v>23</v>
      </c>
      <c r="E42" s="71">
        <v>5</v>
      </c>
      <c r="F42" s="71">
        <v>10</v>
      </c>
      <c r="G42" s="71">
        <v>12</v>
      </c>
      <c r="H42" s="71">
        <v>22</v>
      </c>
      <c r="I42" s="71">
        <v>12</v>
      </c>
      <c r="J42" s="69">
        <v>9</v>
      </c>
      <c r="K42" s="71">
        <v>52</v>
      </c>
      <c r="L42" s="74">
        <f t="shared" si="13"/>
        <v>93</v>
      </c>
      <c r="M42" s="69">
        <f t="shared" si="14"/>
        <v>1.7884615384615385</v>
      </c>
    </row>
    <row r="43" spans="1:13">
      <c r="A43" s="179"/>
      <c r="B43" s="167"/>
      <c r="C43" s="76" t="s">
        <v>113</v>
      </c>
      <c r="D43" s="35">
        <v>45</v>
      </c>
      <c r="E43" s="77">
        <v>12</v>
      </c>
      <c r="F43" s="77">
        <v>25</v>
      </c>
      <c r="G43" s="77">
        <v>26</v>
      </c>
      <c r="H43" s="77">
        <v>19</v>
      </c>
      <c r="I43" s="77">
        <v>32</v>
      </c>
      <c r="J43" s="76">
        <v>25</v>
      </c>
      <c r="K43" s="77">
        <v>49</v>
      </c>
      <c r="L43" s="79">
        <f t="shared" si="13"/>
        <v>184</v>
      </c>
      <c r="M43" s="76">
        <f t="shared" si="14"/>
        <v>3.7551020408163267</v>
      </c>
    </row>
  </sheetData>
  <mergeCells count="27">
    <mergeCell ref="A32:A43"/>
    <mergeCell ref="B7:B17"/>
    <mergeCell ref="B23:B30"/>
    <mergeCell ref="B36:B43"/>
    <mergeCell ref="B4:C4"/>
    <mergeCell ref="B35:C35"/>
    <mergeCell ref="K19:K21"/>
    <mergeCell ref="L19:L21"/>
    <mergeCell ref="M19:M21"/>
    <mergeCell ref="A3:A17"/>
    <mergeCell ref="A19:A30"/>
    <mergeCell ref="M32:M34"/>
    <mergeCell ref="B3:C3"/>
    <mergeCell ref="B19:C19"/>
    <mergeCell ref="B32:C32"/>
    <mergeCell ref="B34:C34"/>
    <mergeCell ref="K32:K34"/>
    <mergeCell ref="L32:L34"/>
    <mergeCell ref="B5:C5"/>
    <mergeCell ref="B6:C6"/>
    <mergeCell ref="B20:C20"/>
    <mergeCell ref="B21:C21"/>
    <mergeCell ref="B22:C22"/>
    <mergeCell ref="B33:C33"/>
    <mergeCell ref="K3:K5"/>
    <mergeCell ref="L3:L5"/>
    <mergeCell ref="M3:M5"/>
  </mergeCells>
  <phoneticPr fontId="2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0FD9F-D112-40D2-B89D-59F959E195CB}">
  <dimension ref="A1:M58"/>
  <sheetViews>
    <sheetView workbookViewId="0"/>
  </sheetViews>
  <sheetFormatPr defaultRowHeight="15.75"/>
  <cols>
    <col min="1" max="1" width="35.625" style="106" customWidth="1"/>
    <col min="2" max="2" width="9" style="1"/>
    <col min="3" max="3" width="21.625" style="1" customWidth="1"/>
    <col min="4" max="10" width="9" style="1"/>
    <col min="11" max="13" width="17.625" style="1" customWidth="1"/>
    <col min="14" max="16384" width="9" style="1"/>
  </cols>
  <sheetData>
    <row r="1" spans="1:13">
      <c r="A1" s="113" t="s">
        <v>148</v>
      </c>
    </row>
    <row r="3" spans="1:13">
      <c r="A3" s="177" t="s">
        <v>126</v>
      </c>
      <c r="B3" s="166" t="s">
        <v>125</v>
      </c>
      <c r="C3" s="163"/>
      <c r="D3" s="108" t="s">
        <v>99</v>
      </c>
      <c r="E3" s="107" t="s">
        <v>100</v>
      </c>
      <c r="F3" s="107" t="s">
        <v>101</v>
      </c>
      <c r="G3" s="107" t="s">
        <v>102</v>
      </c>
      <c r="H3" s="107" t="s">
        <v>103</v>
      </c>
      <c r="I3" s="107" t="s">
        <v>104</v>
      </c>
      <c r="J3" s="83" t="s">
        <v>105</v>
      </c>
      <c r="K3" s="168" t="s">
        <v>124</v>
      </c>
      <c r="L3" s="171" t="s">
        <v>122</v>
      </c>
      <c r="M3" s="163" t="s">
        <v>123</v>
      </c>
    </row>
    <row r="4" spans="1:13">
      <c r="A4" s="178"/>
      <c r="B4" s="175" t="s">
        <v>120</v>
      </c>
      <c r="C4" s="176"/>
      <c r="D4" s="110">
        <f>D5/$K$6</f>
        <v>0.5264452644526445</v>
      </c>
      <c r="E4" s="112">
        <f t="shared" ref="E4:J4" si="0">E5/$K$6</f>
        <v>0.85362853628536284</v>
      </c>
      <c r="F4" s="112">
        <f t="shared" si="0"/>
        <v>1.2939729397293971</v>
      </c>
      <c r="G4" s="112">
        <f t="shared" si="0"/>
        <v>1.6961869618696184</v>
      </c>
      <c r="H4" s="112">
        <f t="shared" si="0"/>
        <v>2.1045510455104548</v>
      </c>
      <c r="I4" s="112">
        <f t="shared" si="0"/>
        <v>2.478474784747847</v>
      </c>
      <c r="J4" s="111">
        <f t="shared" si="0"/>
        <v>2.8819188191881917</v>
      </c>
      <c r="K4" s="169"/>
      <c r="L4" s="172"/>
      <c r="M4" s="164"/>
    </row>
    <row r="5" spans="1:13">
      <c r="A5" s="178"/>
      <c r="B5" s="174" t="s">
        <v>121</v>
      </c>
      <c r="C5" s="164"/>
      <c r="D5" s="109">
        <f>D6</f>
        <v>17.12</v>
      </c>
      <c r="E5" s="71">
        <f>D5+E6</f>
        <v>27.76</v>
      </c>
      <c r="F5" s="71">
        <f t="shared" ref="F5:J5" si="1">E5+F6</f>
        <v>42.08</v>
      </c>
      <c r="G5" s="71">
        <f t="shared" si="1"/>
        <v>55.16</v>
      </c>
      <c r="H5" s="71">
        <f t="shared" si="1"/>
        <v>68.44</v>
      </c>
      <c r="I5" s="71">
        <f t="shared" si="1"/>
        <v>80.599999999999994</v>
      </c>
      <c r="J5" s="69">
        <f t="shared" si="1"/>
        <v>93.72</v>
      </c>
      <c r="K5" s="169"/>
      <c r="L5" s="172"/>
      <c r="M5" s="164"/>
    </row>
    <row r="6" spans="1:13">
      <c r="A6" s="178"/>
      <c r="B6" s="175" t="s">
        <v>118</v>
      </c>
      <c r="C6" s="176"/>
      <c r="D6" s="110">
        <f t="shared" ref="D6:K6" si="2">AVERAGE(D7:D31)</f>
        <v>17.12</v>
      </c>
      <c r="E6" s="112">
        <f t="shared" si="2"/>
        <v>10.64</v>
      </c>
      <c r="F6" s="112">
        <f t="shared" si="2"/>
        <v>14.32</v>
      </c>
      <c r="G6" s="112">
        <f t="shared" si="2"/>
        <v>13.08</v>
      </c>
      <c r="H6" s="112">
        <f t="shared" si="2"/>
        <v>13.28</v>
      </c>
      <c r="I6" s="112">
        <f t="shared" si="2"/>
        <v>12.16</v>
      </c>
      <c r="J6" s="111">
        <f t="shared" si="2"/>
        <v>13.12</v>
      </c>
      <c r="K6" s="112">
        <f t="shared" si="2"/>
        <v>32.520000000000003</v>
      </c>
      <c r="L6" s="33">
        <f>SUM(D6:J6)</f>
        <v>93.72</v>
      </c>
      <c r="M6" s="111">
        <f>L6/K6</f>
        <v>2.8819188191881917</v>
      </c>
    </row>
    <row r="7" spans="1:13">
      <c r="A7" s="178"/>
      <c r="B7" s="174" t="s">
        <v>119</v>
      </c>
      <c r="C7" s="69" t="s">
        <v>106</v>
      </c>
      <c r="D7" s="108">
        <v>6</v>
      </c>
      <c r="E7" s="107">
        <v>14</v>
      </c>
      <c r="F7" s="107">
        <v>11</v>
      </c>
      <c r="G7" s="107">
        <v>9</v>
      </c>
      <c r="H7" s="107">
        <v>8</v>
      </c>
      <c r="I7" s="107">
        <v>14</v>
      </c>
      <c r="J7" s="83">
        <v>12</v>
      </c>
      <c r="K7" s="108">
        <v>39</v>
      </c>
      <c r="L7" s="82">
        <f t="shared" ref="L7:L31" si="3">SUM(D7:J7)</f>
        <v>74</v>
      </c>
      <c r="M7" s="83">
        <f t="shared" ref="M7:M31" si="4">L7/K7</f>
        <v>1.8974358974358974</v>
      </c>
    </row>
    <row r="8" spans="1:13">
      <c r="A8" s="178"/>
      <c r="B8" s="174"/>
      <c r="C8" s="69" t="s">
        <v>107</v>
      </c>
      <c r="D8" s="109">
        <v>15</v>
      </c>
      <c r="E8" s="71">
        <v>12</v>
      </c>
      <c r="F8" s="71">
        <v>11</v>
      </c>
      <c r="G8" s="71">
        <v>7</v>
      </c>
      <c r="H8" s="71">
        <v>14</v>
      </c>
      <c r="I8" s="71">
        <v>10</v>
      </c>
      <c r="J8" s="69">
        <v>9</v>
      </c>
      <c r="K8" s="109">
        <v>31</v>
      </c>
      <c r="L8" s="74">
        <f t="shared" si="3"/>
        <v>78</v>
      </c>
      <c r="M8" s="69">
        <f t="shared" si="4"/>
        <v>2.5161290322580645</v>
      </c>
    </row>
    <row r="9" spans="1:13">
      <c r="A9" s="178"/>
      <c r="B9" s="174"/>
      <c r="C9" s="69" t="s">
        <v>108</v>
      </c>
      <c r="D9" s="109">
        <v>21</v>
      </c>
      <c r="E9" s="71">
        <v>10</v>
      </c>
      <c r="F9" s="71">
        <v>15</v>
      </c>
      <c r="G9" s="71">
        <v>10</v>
      </c>
      <c r="H9" s="71">
        <v>14</v>
      </c>
      <c r="I9" s="71">
        <v>15</v>
      </c>
      <c r="J9" s="69">
        <v>7</v>
      </c>
      <c r="K9" s="109">
        <v>35</v>
      </c>
      <c r="L9" s="74">
        <f t="shared" si="3"/>
        <v>92</v>
      </c>
      <c r="M9" s="69">
        <f t="shared" si="4"/>
        <v>2.6285714285714286</v>
      </c>
    </row>
    <row r="10" spans="1:13">
      <c r="A10" s="178"/>
      <c r="B10" s="174"/>
      <c r="C10" s="69" t="s">
        <v>109</v>
      </c>
      <c r="D10" s="109">
        <v>16</v>
      </c>
      <c r="E10" s="71">
        <v>11</v>
      </c>
      <c r="F10" s="71">
        <v>11</v>
      </c>
      <c r="G10" s="71">
        <v>8</v>
      </c>
      <c r="H10" s="71">
        <v>11</v>
      </c>
      <c r="I10" s="71">
        <v>15</v>
      </c>
      <c r="J10" s="69">
        <v>17</v>
      </c>
      <c r="K10" s="109">
        <v>34</v>
      </c>
      <c r="L10" s="74">
        <f t="shared" si="3"/>
        <v>89</v>
      </c>
      <c r="M10" s="69">
        <f t="shared" si="4"/>
        <v>2.6176470588235294</v>
      </c>
    </row>
    <row r="11" spans="1:13">
      <c r="A11" s="178"/>
      <c r="B11" s="174"/>
      <c r="C11" s="69" t="s">
        <v>110</v>
      </c>
      <c r="D11" s="109">
        <v>13</v>
      </c>
      <c r="E11" s="71">
        <v>15</v>
      </c>
      <c r="F11" s="71">
        <v>2</v>
      </c>
      <c r="G11" s="71">
        <v>14</v>
      </c>
      <c r="H11" s="71">
        <v>0</v>
      </c>
      <c r="I11" s="71">
        <v>19</v>
      </c>
      <c r="J11" s="69">
        <v>14</v>
      </c>
      <c r="K11" s="109">
        <v>34</v>
      </c>
      <c r="L11" s="74">
        <f t="shared" ref="L11:L19" si="5">SUM(D11:J11)</f>
        <v>77</v>
      </c>
      <c r="M11" s="69">
        <f t="shared" ref="M11:M19" si="6">L11/K11</f>
        <v>2.2647058823529411</v>
      </c>
    </row>
    <row r="12" spans="1:13">
      <c r="A12" s="178"/>
      <c r="B12" s="174"/>
      <c r="C12" s="69" t="s">
        <v>111</v>
      </c>
      <c r="D12" s="109">
        <v>17</v>
      </c>
      <c r="E12" s="71">
        <v>11</v>
      </c>
      <c r="F12" s="71">
        <v>9</v>
      </c>
      <c r="G12" s="71">
        <v>7</v>
      </c>
      <c r="H12" s="71">
        <v>14</v>
      </c>
      <c r="I12" s="71">
        <v>9</v>
      </c>
      <c r="J12" s="69">
        <v>13</v>
      </c>
      <c r="K12" s="109">
        <v>34</v>
      </c>
      <c r="L12" s="74">
        <f t="shared" si="5"/>
        <v>80</v>
      </c>
      <c r="M12" s="69">
        <f t="shared" si="6"/>
        <v>2.3529411764705883</v>
      </c>
    </row>
    <row r="13" spans="1:13">
      <c r="A13" s="178"/>
      <c r="B13" s="174"/>
      <c r="C13" s="69" t="s">
        <v>112</v>
      </c>
      <c r="D13" s="109">
        <v>18</v>
      </c>
      <c r="E13" s="71">
        <v>4</v>
      </c>
      <c r="F13" s="71">
        <v>13</v>
      </c>
      <c r="G13" s="71">
        <v>9</v>
      </c>
      <c r="H13" s="71">
        <v>9</v>
      </c>
      <c r="I13" s="71">
        <v>12</v>
      </c>
      <c r="J13" s="69">
        <v>9</v>
      </c>
      <c r="K13" s="109">
        <v>37</v>
      </c>
      <c r="L13" s="74">
        <f t="shared" si="5"/>
        <v>74</v>
      </c>
      <c r="M13" s="69">
        <f t="shared" si="6"/>
        <v>2</v>
      </c>
    </row>
    <row r="14" spans="1:13">
      <c r="A14" s="178"/>
      <c r="B14" s="174"/>
      <c r="C14" s="69" t="s">
        <v>113</v>
      </c>
      <c r="D14" s="109">
        <v>17</v>
      </c>
      <c r="E14" s="71">
        <v>8</v>
      </c>
      <c r="F14" s="71">
        <v>15</v>
      </c>
      <c r="G14" s="71">
        <v>18</v>
      </c>
      <c r="H14" s="71">
        <v>9</v>
      </c>
      <c r="I14" s="71">
        <v>11</v>
      </c>
      <c r="J14" s="69">
        <v>16</v>
      </c>
      <c r="K14" s="109">
        <v>29</v>
      </c>
      <c r="L14" s="74">
        <f t="shared" si="5"/>
        <v>94</v>
      </c>
      <c r="M14" s="69">
        <f t="shared" si="6"/>
        <v>3.2413793103448274</v>
      </c>
    </row>
    <row r="15" spans="1:13">
      <c r="A15" s="178"/>
      <c r="B15" s="174"/>
      <c r="C15" s="69" t="s">
        <v>114</v>
      </c>
      <c r="D15" s="109">
        <v>21</v>
      </c>
      <c r="E15" s="71">
        <v>9</v>
      </c>
      <c r="F15" s="71">
        <v>8</v>
      </c>
      <c r="G15" s="71">
        <v>9</v>
      </c>
      <c r="H15" s="71">
        <v>17</v>
      </c>
      <c r="I15" s="71">
        <v>10</v>
      </c>
      <c r="J15" s="69">
        <v>13</v>
      </c>
      <c r="K15" s="109">
        <v>35</v>
      </c>
      <c r="L15" s="74">
        <f t="shared" si="5"/>
        <v>87</v>
      </c>
      <c r="M15" s="69">
        <f t="shared" si="6"/>
        <v>2.4857142857142858</v>
      </c>
    </row>
    <row r="16" spans="1:13">
      <c r="A16" s="178"/>
      <c r="B16" s="174"/>
      <c r="C16" s="69" t="s">
        <v>115</v>
      </c>
      <c r="D16" s="109">
        <v>17</v>
      </c>
      <c r="E16" s="71">
        <v>8</v>
      </c>
      <c r="F16" s="71">
        <v>10</v>
      </c>
      <c r="G16" s="71">
        <v>17</v>
      </c>
      <c r="H16" s="71">
        <v>16</v>
      </c>
      <c r="I16" s="71">
        <v>9</v>
      </c>
      <c r="J16" s="69">
        <v>11</v>
      </c>
      <c r="K16" s="109">
        <v>34</v>
      </c>
      <c r="L16" s="74">
        <f t="shared" si="5"/>
        <v>88</v>
      </c>
      <c r="M16" s="69">
        <f t="shared" si="6"/>
        <v>2.5882352941176472</v>
      </c>
    </row>
    <row r="17" spans="1:13">
      <c r="A17" s="178"/>
      <c r="B17" s="174"/>
      <c r="C17" s="69" t="s">
        <v>116</v>
      </c>
      <c r="D17" s="109">
        <v>25</v>
      </c>
      <c r="E17" s="71">
        <v>10</v>
      </c>
      <c r="F17" s="71">
        <v>7</v>
      </c>
      <c r="G17" s="71">
        <v>12</v>
      </c>
      <c r="H17" s="71">
        <v>16</v>
      </c>
      <c r="I17" s="71">
        <v>13</v>
      </c>
      <c r="J17" s="69">
        <v>9</v>
      </c>
      <c r="K17" s="109">
        <v>36</v>
      </c>
      <c r="L17" s="74">
        <f t="shared" si="5"/>
        <v>92</v>
      </c>
      <c r="M17" s="69">
        <f t="shared" si="6"/>
        <v>2.5555555555555554</v>
      </c>
    </row>
    <row r="18" spans="1:13">
      <c r="A18" s="178"/>
      <c r="B18" s="174"/>
      <c r="C18" s="69" t="s">
        <v>130</v>
      </c>
      <c r="D18" s="109">
        <v>16</v>
      </c>
      <c r="E18" s="71">
        <v>8</v>
      </c>
      <c r="F18" s="71">
        <v>11</v>
      </c>
      <c r="G18" s="71">
        <v>12</v>
      </c>
      <c r="H18" s="71">
        <v>13</v>
      </c>
      <c r="I18" s="71">
        <v>14</v>
      </c>
      <c r="J18" s="69">
        <v>5</v>
      </c>
      <c r="K18" s="109">
        <v>30</v>
      </c>
      <c r="L18" s="74">
        <f t="shared" si="5"/>
        <v>79</v>
      </c>
      <c r="M18" s="69">
        <f t="shared" si="6"/>
        <v>2.6333333333333333</v>
      </c>
    </row>
    <row r="19" spans="1:13">
      <c r="A19" s="178"/>
      <c r="B19" s="174"/>
      <c r="C19" s="69" t="s">
        <v>131</v>
      </c>
      <c r="D19" s="109">
        <v>24</v>
      </c>
      <c r="E19" s="71">
        <v>11</v>
      </c>
      <c r="F19" s="71">
        <v>24</v>
      </c>
      <c r="G19" s="71">
        <v>22</v>
      </c>
      <c r="H19" s="71">
        <v>14</v>
      </c>
      <c r="I19" s="71">
        <v>8</v>
      </c>
      <c r="J19" s="69">
        <v>17</v>
      </c>
      <c r="K19" s="109">
        <v>34</v>
      </c>
      <c r="L19" s="74">
        <f t="shared" si="5"/>
        <v>120</v>
      </c>
      <c r="M19" s="69">
        <f t="shared" si="6"/>
        <v>3.5294117647058822</v>
      </c>
    </row>
    <row r="20" spans="1:13">
      <c r="A20" s="178"/>
      <c r="B20" s="174"/>
      <c r="C20" s="69" t="s">
        <v>132</v>
      </c>
      <c r="D20" s="109">
        <v>18</v>
      </c>
      <c r="E20" s="71">
        <v>4</v>
      </c>
      <c r="F20" s="71">
        <v>14</v>
      </c>
      <c r="G20" s="71">
        <v>24</v>
      </c>
      <c r="H20" s="71">
        <v>12</v>
      </c>
      <c r="I20" s="71">
        <v>14</v>
      </c>
      <c r="J20" s="69">
        <v>18</v>
      </c>
      <c r="K20" s="109">
        <v>31</v>
      </c>
      <c r="L20" s="74">
        <f t="shared" ref="L20:L30" si="7">SUM(D20:J20)</f>
        <v>104</v>
      </c>
      <c r="M20" s="69">
        <f t="shared" ref="M20:M30" si="8">L20/K20</f>
        <v>3.3548387096774195</v>
      </c>
    </row>
    <row r="21" spans="1:13">
      <c r="A21" s="178"/>
      <c r="B21" s="174"/>
      <c r="C21" s="69" t="s">
        <v>133</v>
      </c>
      <c r="D21" s="109">
        <v>24</v>
      </c>
      <c r="E21" s="71">
        <v>11</v>
      </c>
      <c r="F21" s="71">
        <v>21</v>
      </c>
      <c r="G21" s="71">
        <v>12</v>
      </c>
      <c r="H21" s="71">
        <v>18</v>
      </c>
      <c r="I21" s="71">
        <v>16</v>
      </c>
      <c r="J21" s="69">
        <v>18</v>
      </c>
      <c r="K21" s="109">
        <v>33</v>
      </c>
      <c r="L21" s="74">
        <f t="shared" si="7"/>
        <v>120</v>
      </c>
      <c r="M21" s="69">
        <f t="shared" si="8"/>
        <v>3.6363636363636362</v>
      </c>
    </row>
    <row r="22" spans="1:13">
      <c r="A22" s="178"/>
      <c r="B22" s="174"/>
      <c r="C22" s="69" t="s">
        <v>134</v>
      </c>
      <c r="D22" s="109">
        <v>18</v>
      </c>
      <c r="E22" s="71">
        <v>10</v>
      </c>
      <c r="F22" s="71">
        <v>13</v>
      </c>
      <c r="G22" s="71">
        <v>12</v>
      </c>
      <c r="H22" s="71">
        <v>23</v>
      </c>
      <c r="I22" s="71">
        <v>16</v>
      </c>
      <c r="J22" s="69">
        <v>21</v>
      </c>
      <c r="K22" s="109">
        <v>31</v>
      </c>
      <c r="L22" s="74">
        <f t="shared" si="7"/>
        <v>113</v>
      </c>
      <c r="M22" s="69">
        <f t="shared" si="8"/>
        <v>3.6451612903225805</v>
      </c>
    </row>
    <row r="23" spans="1:13">
      <c r="A23" s="178"/>
      <c r="B23" s="174"/>
      <c r="C23" s="69" t="s">
        <v>135</v>
      </c>
      <c r="D23" s="109">
        <v>16</v>
      </c>
      <c r="E23" s="71">
        <v>3</v>
      </c>
      <c r="F23" s="71">
        <v>17</v>
      </c>
      <c r="G23" s="71">
        <v>9</v>
      </c>
      <c r="H23" s="71">
        <v>11</v>
      </c>
      <c r="I23" s="71">
        <v>11</v>
      </c>
      <c r="J23" s="69">
        <v>8</v>
      </c>
      <c r="K23" s="109">
        <v>36</v>
      </c>
      <c r="L23" s="74">
        <f t="shared" si="7"/>
        <v>75</v>
      </c>
      <c r="M23" s="69">
        <f t="shared" si="8"/>
        <v>2.0833333333333335</v>
      </c>
    </row>
    <row r="24" spans="1:13">
      <c r="A24" s="178"/>
      <c r="B24" s="174"/>
      <c r="C24" s="69" t="s">
        <v>136</v>
      </c>
      <c r="D24" s="109">
        <v>12</v>
      </c>
      <c r="E24" s="71">
        <v>12</v>
      </c>
      <c r="F24" s="71">
        <v>9</v>
      </c>
      <c r="G24" s="71">
        <v>8</v>
      </c>
      <c r="H24" s="71">
        <v>10</v>
      </c>
      <c r="I24" s="71">
        <v>12</v>
      </c>
      <c r="J24" s="69">
        <v>17</v>
      </c>
      <c r="K24" s="109">
        <v>33</v>
      </c>
      <c r="L24" s="74">
        <f t="shared" si="7"/>
        <v>80</v>
      </c>
      <c r="M24" s="69">
        <f t="shared" si="8"/>
        <v>2.4242424242424243</v>
      </c>
    </row>
    <row r="25" spans="1:13">
      <c r="A25" s="178"/>
      <c r="B25" s="174"/>
      <c r="C25" s="69" t="s">
        <v>137</v>
      </c>
      <c r="D25" s="109">
        <v>10</v>
      </c>
      <c r="E25" s="71">
        <v>16</v>
      </c>
      <c r="F25" s="71">
        <v>15</v>
      </c>
      <c r="G25" s="71">
        <v>17</v>
      </c>
      <c r="H25" s="71">
        <v>12</v>
      </c>
      <c r="I25" s="71">
        <v>7</v>
      </c>
      <c r="J25" s="69">
        <v>11</v>
      </c>
      <c r="K25" s="109">
        <v>25</v>
      </c>
      <c r="L25" s="74">
        <f t="shared" si="7"/>
        <v>88</v>
      </c>
      <c r="M25" s="69">
        <f t="shared" si="8"/>
        <v>3.52</v>
      </c>
    </row>
    <row r="26" spans="1:13">
      <c r="A26" s="178"/>
      <c r="B26" s="174"/>
      <c r="C26" s="69" t="s">
        <v>138</v>
      </c>
      <c r="D26" s="109">
        <v>7</v>
      </c>
      <c r="E26" s="71">
        <v>8</v>
      </c>
      <c r="F26" s="71">
        <v>18</v>
      </c>
      <c r="G26" s="71">
        <v>9</v>
      </c>
      <c r="H26" s="71">
        <v>20</v>
      </c>
      <c r="I26" s="71">
        <v>10</v>
      </c>
      <c r="J26" s="69">
        <v>17</v>
      </c>
      <c r="K26" s="109">
        <v>31</v>
      </c>
      <c r="L26" s="74">
        <f t="shared" si="7"/>
        <v>89</v>
      </c>
      <c r="M26" s="69">
        <f t="shared" si="8"/>
        <v>2.870967741935484</v>
      </c>
    </row>
    <row r="27" spans="1:13">
      <c r="A27" s="178"/>
      <c r="B27" s="174"/>
      <c r="C27" s="69" t="s">
        <v>139</v>
      </c>
      <c r="D27" s="109">
        <v>22</v>
      </c>
      <c r="E27" s="71">
        <v>16</v>
      </c>
      <c r="F27" s="71">
        <v>23</v>
      </c>
      <c r="G27" s="71">
        <v>16</v>
      </c>
      <c r="H27" s="71">
        <v>13</v>
      </c>
      <c r="I27" s="71">
        <v>10</v>
      </c>
      <c r="J27" s="69">
        <v>12</v>
      </c>
      <c r="K27" s="109">
        <v>30</v>
      </c>
      <c r="L27" s="74">
        <f t="shared" si="7"/>
        <v>112</v>
      </c>
      <c r="M27" s="69">
        <f t="shared" si="8"/>
        <v>3.7333333333333334</v>
      </c>
    </row>
    <row r="28" spans="1:13">
      <c r="A28" s="178"/>
      <c r="B28" s="174"/>
      <c r="C28" s="69" t="s">
        <v>140</v>
      </c>
      <c r="D28" s="109">
        <v>15</v>
      </c>
      <c r="E28" s="71">
        <v>15</v>
      </c>
      <c r="F28" s="71">
        <v>18</v>
      </c>
      <c r="G28" s="71">
        <v>13</v>
      </c>
      <c r="H28" s="71">
        <v>2</v>
      </c>
      <c r="I28" s="71">
        <v>13</v>
      </c>
      <c r="J28" s="69">
        <v>12</v>
      </c>
      <c r="K28" s="109">
        <v>26</v>
      </c>
      <c r="L28" s="74">
        <f t="shared" si="7"/>
        <v>88</v>
      </c>
      <c r="M28" s="69">
        <f t="shared" si="8"/>
        <v>3.3846153846153846</v>
      </c>
    </row>
    <row r="29" spans="1:13">
      <c r="A29" s="178"/>
      <c r="B29" s="174"/>
      <c r="C29" s="69" t="s">
        <v>141</v>
      </c>
      <c r="D29" s="109">
        <v>24</v>
      </c>
      <c r="E29" s="71">
        <v>20</v>
      </c>
      <c r="F29" s="71">
        <v>22</v>
      </c>
      <c r="G29" s="71">
        <v>17</v>
      </c>
      <c r="H29" s="71">
        <v>15</v>
      </c>
      <c r="I29" s="71">
        <v>13</v>
      </c>
      <c r="J29" s="69">
        <v>19</v>
      </c>
      <c r="K29" s="109">
        <v>31</v>
      </c>
      <c r="L29" s="74">
        <f t="shared" si="7"/>
        <v>130</v>
      </c>
      <c r="M29" s="69">
        <f t="shared" si="8"/>
        <v>4.193548387096774</v>
      </c>
    </row>
    <row r="30" spans="1:13">
      <c r="A30" s="178"/>
      <c r="B30" s="174"/>
      <c r="C30" s="69" t="s">
        <v>142</v>
      </c>
      <c r="D30" s="109">
        <v>17</v>
      </c>
      <c r="E30" s="71">
        <v>6</v>
      </c>
      <c r="F30" s="71">
        <v>20</v>
      </c>
      <c r="G30" s="71">
        <v>20</v>
      </c>
      <c r="H30" s="71">
        <v>23</v>
      </c>
      <c r="I30" s="71">
        <v>13</v>
      </c>
      <c r="J30" s="69">
        <v>6</v>
      </c>
      <c r="K30" s="109">
        <v>33</v>
      </c>
      <c r="L30" s="74">
        <f t="shared" si="7"/>
        <v>105</v>
      </c>
      <c r="M30" s="69">
        <f t="shared" si="8"/>
        <v>3.1818181818181817</v>
      </c>
    </row>
    <row r="31" spans="1:13">
      <c r="A31" s="179"/>
      <c r="B31" s="167"/>
      <c r="C31" s="76" t="s">
        <v>143</v>
      </c>
      <c r="D31" s="35">
        <v>19</v>
      </c>
      <c r="E31" s="77">
        <v>14</v>
      </c>
      <c r="F31" s="77">
        <v>21</v>
      </c>
      <c r="G31" s="77">
        <v>16</v>
      </c>
      <c r="H31" s="77">
        <v>18</v>
      </c>
      <c r="I31" s="77">
        <v>10</v>
      </c>
      <c r="J31" s="76">
        <v>17</v>
      </c>
      <c r="K31" s="35">
        <v>31</v>
      </c>
      <c r="L31" s="79">
        <f t="shared" si="3"/>
        <v>115</v>
      </c>
      <c r="M31" s="76">
        <f t="shared" si="4"/>
        <v>3.7096774193548385</v>
      </c>
    </row>
    <row r="33" spans="1:13">
      <c r="A33" s="177" t="s">
        <v>127</v>
      </c>
      <c r="B33" s="166" t="s">
        <v>125</v>
      </c>
      <c r="C33" s="163"/>
      <c r="D33" s="108" t="s">
        <v>99</v>
      </c>
      <c r="E33" s="107" t="s">
        <v>100</v>
      </c>
      <c r="F33" s="107" t="s">
        <v>101</v>
      </c>
      <c r="G33" s="107" t="s">
        <v>102</v>
      </c>
      <c r="H33" s="107" t="s">
        <v>103</v>
      </c>
      <c r="I33" s="107" t="s">
        <v>104</v>
      </c>
      <c r="J33" s="83" t="s">
        <v>105</v>
      </c>
      <c r="K33" s="168" t="s">
        <v>124</v>
      </c>
      <c r="L33" s="171" t="s">
        <v>122</v>
      </c>
      <c r="M33" s="163" t="s">
        <v>123</v>
      </c>
    </row>
    <row r="34" spans="1:13">
      <c r="A34" s="178"/>
      <c r="B34" s="175" t="s">
        <v>120</v>
      </c>
      <c r="C34" s="176"/>
      <c r="D34" s="110">
        <f>D35/$K$36</f>
        <v>0.31543624161073824</v>
      </c>
      <c r="E34" s="112">
        <f t="shared" ref="E34:J34" si="9">E35/$K$36</f>
        <v>0.57046979865771807</v>
      </c>
      <c r="F34" s="112">
        <f t="shared" si="9"/>
        <v>0.82550335570469802</v>
      </c>
      <c r="G34" s="112">
        <f t="shared" si="9"/>
        <v>1.2536912751677851</v>
      </c>
      <c r="H34" s="112">
        <f t="shared" si="9"/>
        <v>1.5973154362416107</v>
      </c>
      <c r="I34" s="112">
        <f t="shared" si="9"/>
        <v>1.9516778523489933</v>
      </c>
      <c r="J34" s="111">
        <f t="shared" si="9"/>
        <v>2.2456375838926173</v>
      </c>
      <c r="K34" s="169"/>
      <c r="L34" s="172"/>
      <c r="M34" s="164"/>
    </row>
    <row r="35" spans="1:13">
      <c r="A35" s="178"/>
      <c r="B35" s="167" t="s">
        <v>121</v>
      </c>
      <c r="C35" s="165"/>
      <c r="D35" s="35">
        <f>D36</f>
        <v>10.681818181818182</v>
      </c>
      <c r="E35" s="77">
        <f>D35+E36</f>
        <v>19.31818181818182</v>
      </c>
      <c r="F35" s="77">
        <f t="shared" ref="F35:J35" si="10">E35+F36</f>
        <v>27.954545454545457</v>
      </c>
      <c r="G35" s="77">
        <f t="shared" si="10"/>
        <v>42.454545454545453</v>
      </c>
      <c r="H35" s="77">
        <f t="shared" si="10"/>
        <v>54.090909090909093</v>
      </c>
      <c r="I35" s="77">
        <f t="shared" si="10"/>
        <v>66.090909090909093</v>
      </c>
      <c r="J35" s="76">
        <f t="shared" si="10"/>
        <v>76.045454545454547</v>
      </c>
      <c r="K35" s="170"/>
      <c r="L35" s="173"/>
      <c r="M35" s="165"/>
    </row>
    <row r="36" spans="1:13">
      <c r="A36" s="178"/>
      <c r="B36" s="175" t="s">
        <v>118</v>
      </c>
      <c r="C36" s="176"/>
      <c r="D36" s="110">
        <f t="shared" ref="D36:K36" si="11">AVERAGE(D37:D58)</f>
        <v>10.681818181818182</v>
      </c>
      <c r="E36" s="112">
        <f t="shared" si="11"/>
        <v>8.6363636363636367</v>
      </c>
      <c r="F36" s="112">
        <f t="shared" si="11"/>
        <v>8.6363636363636367</v>
      </c>
      <c r="G36" s="112">
        <f t="shared" si="11"/>
        <v>14.5</v>
      </c>
      <c r="H36" s="112">
        <f t="shared" si="11"/>
        <v>11.636363636363637</v>
      </c>
      <c r="I36" s="112">
        <f t="shared" si="11"/>
        <v>12</v>
      </c>
      <c r="J36" s="111">
        <f t="shared" si="11"/>
        <v>9.954545454545455</v>
      </c>
      <c r="K36" s="112">
        <f t="shared" si="11"/>
        <v>33.863636363636367</v>
      </c>
      <c r="L36" s="33">
        <f>SUM(D36:J36)</f>
        <v>76.045454545454547</v>
      </c>
      <c r="M36" s="111">
        <f>L36/K36</f>
        <v>2.2456375838926173</v>
      </c>
    </row>
    <row r="37" spans="1:13">
      <c r="A37" s="178"/>
      <c r="B37" s="166" t="s">
        <v>119</v>
      </c>
      <c r="C37" s="83" t="s">
        <v>106</v>
      </c>
      <c r="D37" s="108">
        <v>21</v>
      </c>
      <c r="E37" s="107">
        <v>9</v>
      </c>
      <c r="F37" s="107">
        <v>14</v>
      </c>
      <c r="G37" s="107">
        <v>12</v>
      </c>
      <c r="H37" s="107">
        <v>15</v>
      </c>
      <c r="I37" s="107">
        <v>7</v>
      </c>
      <c r="J37" s="83">
        <v>10</v>
      </c>
      <c r="K37" s="108">
        <v>38</v>
      </c>
      <c r="L37" s="82">
        <f t="shared" ref="L37:L58" si="12">SUM(D37:J37)</f>
        <v>88</v>
      </c>
      <c r="M37" s="83">
        <f t="shared" ref="M37:M58" si="13">L37/K37</f>
        <v>2.3157894736842106</v>
      </c>
    </row>
    <row r="38" spans="1:13" ht="15.75" customHeight="1">
      <c r="A38" s="178"/>
      <c r="B38" s="174"/>
      <c r="C38" s="69" t="s">
        <v>107</v>
      </c>
      <c r="D38" s="109">
        <v>21</v>
      </c>
      <c r="E38" s="71">
        <v>9</v>
      </c>
      <c r="F38" s="71">
        <v>14</v>
      </c>
      <c r="G38" s="71">
        <v>12</v>
      </c>
      <c r="H38" s="71">
        <v>16</v>
      </c>
      <c r="I38" s="71">
        <v>14</v>
      </c>
      <c r="J38" s="69">
        <v>17</v>
      </c>
      <c r="K38" s="109">
        <v>35</v>
      </c>
      <c r="L38" s="74">
        <f t="shared" si="12"/>
        <v>103</v>
      </c>
      <c r="M38" s="69">
        <f t="shared" si="13"/>
        <v>2.9428571428571431</v>
      </c>
    </row>
    <row r="39" spans="1:13" ht="15.75" customHeight="1">
      <c r="A39" s="178"/>
      <c r="B39" s="174"/>
      <c r="C39" s="69" t="s">
        <v>108</v>
      </c>
      <c r="D39" s="109">
        <v>1</v>
      </c>
      <c r="E39" s="71">
        <v>15</v>
      </c>
      <c r="F39" s="71">
        <v>4</v>
      </c>
      <c r="G39" s="71">
        <v>12</v>
      </c>
      <c r="H39" s="71">
        <v>19</v>
      </c>
      <c r="I39" s="71">
        <v>10</v>
      </c>
      <c r="J39" s="69">
        <v>16</v>
      </c>
      <c r="K39" s="109">
        <v>35</v>
      </c>
      <c r="L39" s="74">
        <f t="shared" si="12"/>
        <v>77</v>
      </c>
      <c r="M39" s="69">
        <f t="shared" si="13"/>
        <v>2.2000000000000002</v>
      </c>
    </row>
    <row r="40" spans="1:13" ht="15.75" customHeight="1">
      <c r="A40" s="178"/>
      <c r="B40" s="174"/>
      <c r="C40" s="69" t="s">
        <v>109</v>
      </c>
      <c r="D40" s="109">
        <v>20</v>
      </c>
      <c r="E40" s="71">
        <v>13</v>
      </c>
      <c r="F40" s="71">
        <v>14</v>
      </c>
      <c r="G40" s="71">
        <v>25</v>
      </c>
      <c r="H40" s="71">
        <v>20</v>
      </c>
      <c r="I40" s="71">
        <v>16</v>
      </c>
      <c r="J40" s="69">
        <v>17</v>
      </c>
      <c r="K40" s="109">
        <v>38</v>
      </c>
      <c r="L40" s="74">
        <f t="shared" si="12"/>
        <v>125</v>
      </c>
      <c r="M40" s="69">
        <f t="shared" si="13"/>
        <v>3.2894736842105261</v>
      </c>
    </row>
    <row r="41" spans="1:13" ht="15.75" customHeight="1">
      <c r="A41" s="178"/>
      <c r="B41" s="174"/>
      <c r="C41" s="69" t="s">
        <v>110</v>
      </c>
      <c r="D41" s="109">
        <v>21</v>
      </c>
      <c r="E41" s="71">
        <v>3</v>
      </c>
      <c r="F41" s="71">
        <v>5</v>
      </c>
      <c r="G41" s="71">
        <v>13</v>
      </c>
      <c r="H41" s="71">
        <v>12</v>
      </c>
      <c r="I41" s="71">
        <v>10</v>
      </c>
      <c r="J41" s="69">
        <v>13</v>
      </c>
      <c r="K41" s="109">
        <v>36</v>
      </c>
      <c r="L41" s="74">
        <f t="shared" si="12"/>
        <v>77</v>
      </c>
      <c r="M41" s="69">
        <f t="shared" si="13"/>
        <v>2.1388888888888888</v>
      </c>
    </row>
    <row r="42" spans="1:13" ht="15.75" customHeight="1">
      <c r="A42" s="178"/>
      <c r="B42" s="174"/>
      <c r="C42" s="69" t="s">
        <v>111</v>
      </c>
      <c r="D42" s="109">
        <v>8</v>
      </c>
      <c r="E42" s="71">
        <v>2</v>
      </c>
      <c r="F42" s="71">
        <v>13</v>
      </c>
      <c r="G42" s="71">
        <v>10</v>
      </c>
      <c r="H42" s="71">
        <v>9</v>
      </c>
      <c r="I42" s="71">
        <v>13</v>
      </c>
      <c r="J42" s="69">
        <v>7</v>
      </c>
      <c r="K42" s="109">
        <v>38</v>
      </c>
      <c r="L42" s="74">
        <f t="shared" ref="L42:L55" si="14">SUM(D42:J42)</f>
        <v>62</v>
      </c>
      <c r="M42" s="69">
        <f t="shared" ref="M42:M55" si="15">L42/K42</f>
        <v>1.631578947368421</v>
      </c>
    </row>
    <row r="43" spans="1:13" ht="15.75" customHeight="1">
      <c r="A43" s="178"/>
      <c r="B43" s="174"/>
      <c r="C43" s="69" t="s">
        <v>112</v>
      </c>
      <c r="D43" s="109">
        <v>21</v>
      </c>
      <c r="E43" s="71">
        <v>7</v>
      </c>
      <c r="F43" s="71">
        <v>12</v>
      </c>
      <c r="G43" s="71">
        <v>18</v>
      </c>
      <c r="H43" s="71">
        <v>15</v>
      </c>
      <c r="I43" s="71">
        <v>11</v>
      </c>
      <c r="J43" s="69">
        <v>6</v>
      </c>
      <c r="K43" s="109">
        <v>33</v>
      </c>
      <c r="L43" s="74">
        <f t="shared" si="14"/>
        <v>90</v>
      </c>
      <c r="M43" s="69">
        <f t="shared" si="15"/>
        <v>2.7272727272727271</v>
      </c>
    </row>
    <row r="44" spans="1:13" ht="15.75" customHeight="1">
      <c r="A44" s="178"/>
      <c r="B44" s="174"/>
      <c r="C44" s="69" t="s">
        <v>113</v>
      </c>
      <c r="D44" s="109">
        <v>9</v>
      </c>
      <c r="E44" s="71">
        <v>17</v>
      </c>
      <c r="F44" s="71">
        <v>6</v>
      </c>
      <c r="G44" s="71">
        <v>12</v>
      </c>
      <c r="H44" s="71">
        <v>14</v>
      </c>
      <c r="I44" s="71">
        <v>5</v>
      </c>
      <c r="J44" s="69">
        <v>8</v>
      </c>
      <c r="K44" s="109">
        <v>35</v>
      </c>
      <c r="L44" s="74">
        <f t="shared" si="14"/>
        <v>71</v>
      </c>
      <c r="M44" s="69">
        <f t="shared" si="15"/>
        <v>2.0285714285714285</v>
      </c>
    </row>
    <row r="45" spans="1:13" ht="15.75" customHeight="1">
      <c r="A45" s="178"/>
      <c r="B45" s="174"/>
      <c r="C45" s="69" t="s">
        <v>114</v>
      </c>
      <c r="D45" s="109">
        <v>11</v>
      </c>
      <c r="E45" s="71">
        <v>3</v>
      </c>
      <c r="F45" s="71">
        <v>8</v>
      </c>
      <c r="G45" s="71">
        <v>12</v>
      </c>
      <c r="H45" s="71">
        <v>12</v>
      </c>
      <c r="I45" s="71">
        <v>8</v>
      </c>
      <c r="J45" s="69">
        <v>14</v>
      </c>
      <c r="K45" s="109">
        <v>35</v>
      </c>
      <c r="L45" s="74">
        <f t="shared" si="14"/>
        <v>68</v>
      </c>
      <c r="M45" s="69">
        <f t="shared" si="15"/>
        <v>1.9428571428571428</v>
      </c>
    </row>
    <row r="46" spans="1:13" ht="15.75" customHeight="1">
      <c r="A46" s="178"/>
      <c r="B46" s="174"/>
      <c r="C46" s="69" t="s">
        <v>115</v>
      </c>
      <c r="D46" s="109">
        <v>14</v>
      </c>
      <c r="E46" s="71">
        <v>6</v>
      </c>
      <c r="F46" s="71">
        <v>7</v>
      </c>
      <c r="G46" s="71">
        <v>16</v>
      </c>
      <c r="H46" s="71">
        <v>7</v>
      </c>
      <c r="I46" s="71">
        <v>8</v>
      </c>
      <c r="J46" s="69">
        <v>0</v>
      </c>
      <c r="K46" s="109">
        <v>36</v>
      </c>
      <c r="L46" s="74">
        <f t="shared" si="14"/>
        <v>58</v>
      </c>
      <c r="M46" s="69">
        <f t="shared" si="15"/>
        <v>1.6111111111111112</v>
      </c>
    </row>
    <row r="47" spans="1:13" ht="15.75" customHeight="1">
      <c r="A47" s="178"/>
      <c r="B47" s="174"/>
      <c r="C47" s="69" t="s">
        <v>116</v>
      </c>
      <c r="D47" s="109">
        <v>0</v>
      </c>
      <c r="E47" s="71">
        <v>15</v>
      </c>
      <c r="F47" s="71">
        <v>2</v>
      </c>
      <c r="G47" s="71">
        <v>16</v>
      </c>
      <c r="H47" s="71">
        <v>9</v>
      </c>
      <c r="I47" s="71">
        <v>1</v>
      </c>
      <c r="J47" s="69">
        <v>7</v>
      </c>
      <c r="K47" s="109">
        <v>34</v>
      </c>
      <c r="L47" s="74">
        <f t="shared" si="14"/>
        <v>50</v>
      </c>
      <c r="M47" s="69">
        <f t="shared" si="15"/>
        <v>1.4705882352941178</v>
      </c>
    </row>
    <row r="48" spans="1:13" ht="15.75" customHeight="1">
      <c r="A48" s="178"/>
      <c r="B48" s="174"/>
      <c r="C48" s="69" t="s">
        <v>130</v>
      </c>
      <c r="D48" s="109">
        <v>21</v>
      </c>
      <c r="E48" s="71">
        <v>4</v>
      </c>
      <c r="F48" s="71">
        <v>12</v>
      </c>
      <c r="G48" s="71">
        <v>17</v>
      </c>
      <c r="H48" s="71">
        <v>16</v>
      </c>
      <c r="I48" s="71">
        <v>20</v>
      </c>
      <c r="J48" s="69">
        <v>6</v>
      </c>
      <c r="K48" s="109">
        <v>32</v>
      </c>
      <c r="L48" s="74">
        <f t="shared" si="14"/>
        <v>96</v>
      </c>
      <c r="M48" s="69">
        <f t="shared" si="15"/>
        <v>3</v>
      </c>
    </row>
    <row r="49" spans="1:13" ht="15.75" customHeight="1">
      <c r="A49" s="178"/>
      <c r="B49" s="174"/>
      <c r="C49" s="69" t="s">
        <v>131</v>
      </c>
      <c r="D49" s="109">
        <v>0</v>
      </c>
      <c r="E49" s="71">
        <v>13</v>
      </c>
      <c r="F49" s="71">
        <v>0</v>
      </c>
      <c r="G49" s="71">
        <v>10</v>
      </c>
      <c r="H49" s="71">
        <v>3</v>
      </c>
      <c r="I49" s="71">
        <v>23</v>
      </c>
      <c r="J49" s="69">
        <v>6</v>
      </c>
      <c r="K49" s="109">
        <v>33</v>
      </c>
      <c r="L49" s="74">
        <f t="shared" si="14"/>
        <v>55</v>
      </c>
      <c r="M49" s="69">
        <f t="shared" si="15"/>
        <v>1.6666666666666667</v>
      </c>
    </row>
    <row r="50" spans="1:13" ht="15.75" customHeight="1">
      <c r="A50" s="178"/>
      <c r="B50" s="174"/>
      <c r="C50" s="69" t="s">
        <v>132</v>
      </c>
      <c r="D50" s="109">
        <v>24</v>
      </c>
      <c r="E50" s="71">
        <v>7</v>
      </c>
      <c r="F50" s="71">
        <v>12</v>
      </c>
      <c r="G50" s="71">
        <v>17</v>
      </c>
      <c r="H50" s="71">
        <v>17</v>
      </c>
      <c r="I50" s="71">
        <v>11</v>
      </c>
      <c r="J50" s="69">
        <v>7</v>
      </c>
      <c r="K50" s="109">
        <v>33</v>
      </c>
      <c r="L50" s="74">
        <f t="shared" si="14"/>
        <v>95</v>
      </c>
      <c r="M50" s="69">
        <f t="shared" si="15"/>
        <v>2.8787878787878789</v>
      </c>
    </row>
    <row r="51" spans="1:13" ht="15.75" customHeight="1">
      <c r="A51" s="178"/>
      <c r="B51" s="174"/>
      <c r="C51" s="69" t="s">
        <v>133</v>
      </c>
      <c r="D51" s="109">
        <v>9</v>
      </c>
      <c r="E51" s="71">
        <v>9</v>
      </c>
      <c r="F51" s="71">
        <v>15</v>
      </c>
      <c r="G51" s="71">
        <v>10</v>
      </c>
      <c r="H51" s="71">
        <v>12</v>
      </c>
      <c r="I51" s="71">
        <v>13</v>
      </c>
      <c r="J51" s="69">
        <v>13</v>
      </c>
      <c r="K51" s="109">
        <v>33</v>
      </c>
      <c r="L51" s="74">
        <f t="shared" si="14"/>
        <v>81</v>
      </c>
      <c r="M51" s="69">
        <f t="shared" si="15"/>
        <v>2.4545454545454546</v>
      </c>
    </row>
    <row r="52" spans="1:13" ht="15.75" customHeight="1">
      <c r="A52" s="178"/>
      <c r="B52" s="174"/>
      <c r="C52" s="69" t="s">
        <v>134</v>
      </c>
      <c r="D52" s="109">
        <v>5</v>
      </c>
      <c r="E52" s="71">
        <v>10</v>
      </c>
      <c r="F52" s="71">
        <v>8</v>
      </c>
      <c r="G52" s="71">
        <v>12</v>
      </c>
      <c r="H52" s="71">
        <v>9</v>
      </c>
      <c r="I52" s="71">
        <v>11</v>
      </c>
      <c r="J52" s="69">
        <v>13</v>
      </c>
      <c r="K52" s="109">
        <v>34</v>
      </c>
      <c r="L52" s="74">
        <f t="shared" si="14"/>
        <v>68</v>
      </c>
      <c r="M52" s="69">
        <f t="shared" si="15"/>
        <v>2</v>
      </c>
    </row>
    <row r="53" spans="1:13" ht="15.75" customHeight="1">
      <c r="A53" s="178"/>
      <c r="B53" s="174"/>
      <c r="C53" s="69" t="s">
        <v>135</v>
      </c>
      <c r="D53" s="109">
        <v>5</v>
      </c>
      <c r="E53" s="71">
        <v>0</v>
      </c>
      <c r="F53" s="71">
        <v>1</v>
      </c>
      <c r="G53" s="71">
        <v>6</v>
      </c>
      <c r="H53" s="71">
        <v>6</v>
      </c>
      <c r="I53" s="71">
        <v>30</v>
      </c>
      <c r="J53" s="69">
        <v>2</v>
      </c>
      <c r="K53" s="109">
        <v>30</v>
      </c>
      <c r="L53" s="74">
        <f t="shared" si="14"/>
        <v>50</v>
      </c>
      <c r="M53" s="69">
        <f t="shared" si="15"/>
        <v>1.6666666666666667</v>
      </c>
    </row>
    <row r="54" spans="1:13" ht="15.75" customHeight="1">
      <c r="A54" s="178"/>
      <c r="B54" s="174"/>
      <c r="C54" s="69" t="s">
        <v>136</v>
      </c>
      <c r="D54" s="109">
        <v>4</v>
      </c>
      <c r="E54" s="71">
        <v>11</v>
      </c>
      <c r="F54" s="71">
        <v>14</v>
      </c>
      <c r="G54" s="71">
        <v>11</v>
      </c>
      <c r="H54" s="71">
        <v>15</v>
      </c>
      <c r="I54" s="71">
        <v>10</v>
      </c>
      <c r="J54" s="69">
        <v>5</v>
      </c>
      <c r="K54" s="109">
        <v>32</v>
      </c>
      <c r="L54" s="74">
        <f t="shared" si="14"/>
        <v>70</v>
      </c>
      <c r="M54" s="69">
        <f t="shared" si="15"/>
        <v>2.1875</v>
      </c>
    </row>
    <row r="55" spans="1:13" ht="15.75" customHeight="1">
      <c r="A55" s="178"/>
      <c r="B55" s="174"/>
      <c r="C55" s="69" t="s">
        <v>137</v>
      </c>
      <c r="D55" s="109">
        <v>6</v>
      </c>
      <c r="E55" s="71">
        <v>18</v>
      </c>
      <c r="F55" s="71">
        <v>8</v>
      </c>
      <c r="G55" s="71">
        <v>22</v>
      </c>
      <c r="H55" s="71">
        <v>9</v>
      </c>
      <c r="I55" s="71">
        <v>11</v>
      </c>
      <c r="J55" s="69">
        <v>10</v>
      </c>
      <c r="K55" s="109">
        <v>30</v>
      </c>
      <c r="L55" s="74">
        <f t="shared" si="14"/>
        <v>84</v>
      </c>
      <c r="M55" s="69">
        <f t="shared" si="15"/>
        <v>2.8</v>
      </c>
    </row>
    <row r="56" spans="1:13" ht="15.75" customHeight="1">
      <c r="A56" s="178"/>
      <c r="B56" s="174"/>
      <c r="C56" s="69" t="s">
        <v>138</v>
      </c>
      <c r="D56" s="109">
        <v>9</v>
      </c>
      <c r="E56" s="71">
        <v>8</v>
      </c>
      <c r="F56" s="71">
        <v>14</v>
      </c>
      <c r="G56" s="71">
        <v>15</v>
      </c>
      <c r="H56" s="71">
        <v>8</v>
      </c>
      <c r="I56" s="71">
        <v>10</v>
      </c>
      <c r="J56" s="69">
        <v>20</v>
      </c>
      <c r="K56" s="109">
        <v>39</v>
      </c>
      <c r="L56" s="74">
        <f t="shared" si="12"/>
        <v>84</v>
      </c>
      <c r="M56" s="69">
        <f t="shared" si="13"/>
        <v>2.1538461538461537</v>
      </c>
    </row>
    <row r="57" spans="1:13" ht="15.75" customHeight="1">
      <c r="A57" s="178"/>
      <c r="B57" s="174"/>
      <c r="C57" s="69" t="s">
        <v>139</v>
      </c>
      <c r="D57" s="109">
        <v>2</v>
      </c>
      <c r="E57" s="71">
        <v>3</v>
      </c>
      <c r="F57" s="71">
        <v>5</v>
      </c>
      <c r="G57" s="71">
        <v>14</v>
      </c>
      <c r="H57" s="71">
        <v>5</v>
      </c>
      <c r="I57" s="71">
        <v>10</v>
      </c>
      <c r="J57" s="69">
        <v>6</v>
      </c>
      <c r="K57" s="109">
        <v>24</v>
      </c>
      <c r="L57" s="74">
        <f t="shared" si="12"/>
        <v>45</v>
      </c>
      <c r="M57" s="69">
        <f t="shared" si="13"/>
        <v>1.875</v>
      </c>
    </row>
    <row r="58" spans="1:13" ht="15.75" customHeight="1">
      <c r="A58" s="179"/>
      <c r="B58" s="167"/>
      <c r="C58" s="76" t="s">
        <v>140</v>
      </c>
      <c r="D58" s="35">
        <v>3</v>
      </c>
      <c r="E58" s="77">
        <v>8</v>
      </c>
      <c r="F58" s="77">
        <v>2</v>
      </c>
      <c r="G58" s="77">
        <v>27</v>
      </c>
      <c r="H58" s="77">
        <v>8</v>
      </c>
      <c r="I58" s="77">
        <v>12</v>
      </c>
      <c r="J58" s="76">
        <v>16</v>
      </c>
      <c r="K58" s="35">
        <v>32</v>
      </c>
      <c r="L58" s="79">
        <f t="shared" si="12"/>
        <v>76</v>
      </c>
      <c r="M58" s="76">
        <f t="shared" si="13"/>
        <v>2.375</v>
      </c>
    </row>
  </sheetData>
  <mergeCells count="18">
    <mergeCell ref="A3:A31"/>
    <mergeCell ref="B3:C3"/>
    <mergeCell ref="K3:K5"/>
    <mergeCell ref="L3:L5"/>
    <mergeCell ref="M3:M5"/>
    <mergeCell ref="B4:C4"/>
    <mergeCell ref="B5:C5"/>
    <mergeCell ref="B6:C6"/>
    <mergeCell ref="B7:B31"/>
    <mergeCell ref="A33:A58"/>
    <mergeCell ref="B33:C33"/>
    <mergeCell ref="K33:K35"/>
    <mergeCell ref="L33:L35"/>
    <mergeCell ref="M33:M35"/>
    <mergeCell ref="B34:C34"/>
    <mergeCell ref="B35:C35"/>
    <mergeCell ref="B36:C36"/>
    <mergeCell ref="B37:B58"/>
  </mergeCells>
  <phoneticPr fontId="2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B97A9-5A22-4053-B2EB-D659F625CF47}">
  <dimension ref="A1:C71"/>
  <sheetViews>
    <sheetView zoomScaleNormal="100" workbookViewId="0"/>
  </sheetViews>
  <sheetFormatPr defaultRowHeight="15.75"/>
  <cols>
    <col min="1" max="1" width="10.625" style="1" customWidth="1"/>
    <col min="2" max="2" width="28.625" style="1" customWidth="1"/>
    <col min="3" max="3" width="28.625" style="5" customWidth="1"/>
    <col min="4" max="16384" width="9" style="1"/>
  </cols>
  <sheetData>
    <row r="1" spans="1:3">
      <c r="A1" s="2" t="s">
        <v>147</v>
      </c>
    </row>
    <row r="2" spans="1:3" ht="15.75" customHeight="1">
      <c r="A2" s="2"/>
    </row>
    <row r="3" spans="1:3" ht="33" customHeight="1" thickBot="1">
      <c r="A3" s="33" t="s">
        <v>29</v>
      </c>
      <c r="B3" s="101" t="s">
        <v>93</v>
      </c>
      <c r="C3" s="100" t="s">
        <v>94</v>
      </c>
    </row>
    <row r="4" spans="1:3" ht="16.5" thickTop="1">
      <c r="A4" s="9" t="s">
        <v>4</v>
      </c>
      <c r="B4" s="4">
        <f>AVERAGE(B5:B71)</f>
        <v>3.0545454545454547</v>
      </c>
      <c r="C4" s="4">
        <f>AVERAGE(C5:C71)</f>
        <v>3.4179104477611939</v>
      </c>
    </row>
    <row r="5" spans="1:3">
      <c r="A5" s="10" t="s">
        <v>14</v>
      </c>
      <c r="B5" s="5">
        <v>3</v>
      </c>
      <c r="C5" s="10">
        <v>4</v>
      </c>
    </row>
    <row r="6" spans="1:3">
      <c r="A6" s="10"/>
      <c r="B6" s="5">
        <v>2</v>
      </c>
      <c r="C6" s="10">
        <v>5</v>
      </c>
    </row>
    <row r="7" spans="1:3">
      <c r="A7" s="10"/>
      <c r="B7" s="5">
        <v>3</v>
      </c>
      <c r="C7" s="10">
        <v>3</v>
      </c>
    </row>
    <row r="8" spans="1:3">
      <c r="A8" s="10"/>
      <c r="B8" s="5">
        <v>3</v>
      </c>
      <c r="C8" s="10">
        <v>4</v>
      </c>
    </row>
    <row r="9" spans="1:3">
      <c r="A9" s="10"/>
      <c r="B9" s="5">
        <v>3</v>
      </c>
      <c r="C9" s="10">
        <v>4</v>
      </c>
    </row>
    <row r="10" spans="1:3">
      <c r="A10" s="10"/>
      <c r="B10" s="5">
        <v>2</v>
      </c>
      <c r="C10" s="10">
        <v>4</v>
      </c>
    </row>
    <row r="11" spans="1:3">
      <c r="A11" s="10"/>
      <c r="B11" s="5">
        <v>3</v>
      </c>
      <c r="C11" s="10">
        <v>3</v>
      </c>
    </row>
    <row r="12" spans="1:3">
      <c r="A12" s="10"/>
      <c r="B12" s="5">
        <v>4</v>
      </c>
      <c r="C12" s="10">
        <v>4</v>
      </c>
    </row>
    <row r="13" spans="1:3">
      <c r="A13" s="10"/>
      <c r="B13" s="5">
        <v>4</v>
      </c>
      <c r="C13" s="10">
        <v>4</v>
      </c>
    </row>
    <row r="14" spans="1:3">
      <c r="A14" s="10"/>
      <c r="B14" s="5">
        <v>3</v>
      </c>
      <c r="C14" s="10">
        <v>4</v>
      </c>
    </row>
    <row r="15" spans="1:3">
      <c r="A15" s="10"/>
      <c r="B15" s="5">
        <v>3</v>
      </c>
      <c r="C15" s="10">
        <v>3</v>
      </c>
    </row>
    <row r="16" spans="1:3">
      <c r="A16" s="10"/>
      <c r="B16" s="5">
        <v>3</v>
      </c>
      <c r="C16" s="10">
        <v>4</v>
      </c>
    </row>
    <row r="17" spans="1:3">
      <c r="A17" s="10"/>
      <c r="B17" s="5">
        <v>2</v>
      </c>
      <c r="C17" s="10">
        <v>5</v>
      </c>
    </row>
    <row r="18" spans="1:3">
      <c r="A18" s="10"/>
      <c r="B18" s="5">
        <v>3</v>
      </c>
      <c r="C18" s="10">
        <v>3</v>
      </c>
    </row>
    <row r="19" spans="1:3">
      <c r="A19" s="10"/>
      <c r="B19" s="5">
        <v>2</v>
      </c>
      <c r="C19" s="10">
        <v>5</v>
      </c>
    </row>
    <row r="20" spans="1:3">
      <c r="A20" s="10"/>
      <c r="B20" s="5">
        <v>3</v>
      </c>
      <c r="C20" s="10">
        <v>4</v>
      </c>
    </row>
    <row r="21" spans="1:3">
      <c r="A21" s="10"/>
      <c r="B21" s="5">
        <v>4</v>
      </c>
      <c r="C21" s="10">
        <v>3</v>
      </c>
    </row>
    <row r="22" spans="1:3">
      <c r="A22" s="10"/>
      <c r="B22" s="5">
        <v>4</v>
      </c>
      <c r="C22" s="10">
        <v>3</v>
      </c>
    </row>
    <row r="23" spans="1:3">
      <c r="A23" s="10"/>
      <c r="B23" s="5">
        <v>3</v>
      </c>
      <c r="C23" s="10">
        <v>2</v>
      </c>
    </row>
    <row r="24" spans="1:3">
      <c r="A24" s="10"/>
      <c r="B24" s="5">
        <v>3</v>
      </c>
      <c r="C24" s="10">
        <v>4</v>
      </c>
    </row>
    <row r="25" spans="1:3">
      <c r="A25" s="10"/>
      <c r="B25" s="5">
        <v>4</v>
      </c>
      <c r="C25" s="10">
        <v>4</v>
      </c>
    </row>
    <row r="26" spans="1:3">
      <c r="A26" s="10"/>
      <c r="B26" s="5">
        <v>3</v>
      </c>
      <c r="C26" s="10">
        <v>3</v>
      </c>
    </row>
    <row r="27" spans="1:3">
      <c r="A27" s="10"/>
      <c r="B27" s="5">
        <v>3</v>
      </c>
      <c r="C27" s="10">
        <v>4</v>
      </c>
    </row>
    <row r="28" spans="1:3">
      <c r="A28" s="10"/>
      <c r="B28" s="5">
        <v>3</v>
      </c>
      <c r="C28" s="10">
        <v>3</v>
      </c>
    </row>
    <row r="29" spans="1:3">
      <c r="A29" s="10"/>
      <c r="B29" s="5">
        <v>4</v>
      </c>
      <c r="C29" s="10">
        <v>5</v>
      </c>
    </row>
    <row r="30" spans="1:3">
      <c r="A30" s="10"/>
      <c r="B30" s="5">
        <v>3</v>
      </c>
      <c r="C30" s="10">
        <v>4</v>
      </c>
    </row>
    <row r="31" spans="1:3">
      <c r="A31" s="10"/>
      <c r="B31" s="5">
        <v>2</v>
      </c>
      <c r="C31" s="10">
        <v>4</v>
      </c>
    </row>
    <row r="32" spans="1:3">
      <c r="A32" s="10"/>
      <c r="B32" s="5">
        <v>2</v>
      </c>
      <c r="C32" s="10">
        <v>3</v>
      </c>
    </row>
    <row r="33" spans="1:3">
      <c r="A33" s="10"/>
      <c r="B33" s="5">
        <v>2</v>
      </c>
      <c r="C33" s="10">
        <v>2</v>
      </c>
    </row>
    <row r="34" spans="1:3">
      <c r="A34" s="10"/>
      <c r="B34" s="5">
        <v>3</v>
      </c>
      <c r="C34" s="10">
        <v>3</v>
      </c>
    </row>
    <row r="35" spans="1:3">
      <c r="A35" s="10"/>
      <c r="B35" s="1">
        <v>4</v>
      </c>
      <c r="C35" s="10">
        <v>4</v>
      </c>
    </row>
    <row r="36" spans="1:3">
      <c r="A36" s="10"/>
      <c r="B36" s="1">
        <v>4</v>
      </c>
      <c r="C36" s="10">
        <v>4</v>
      </c>
    </row>
    <row r="37" spans="1:3">
      <c r="A37" s="10"/>
      <c r="B37" s="1">
        <v>4</v>
      </c>
      <c r="C37" s="10">
        <v>2</v>
      </c>
    </row>
    <row r="38" spans="1:3">
      <c r="A38" s="10"/>
      <c r="B38" s="1">
        <v>3</v>
      </c>
      <c r="C38" s="10">
        <v>4</v>
      </c>
    </row>
    <row r="39" spans="1:3">
      <c r="A39" s="10"/>
      <c r="B39" s="1">
        <v>2</v>
      </c>
      <c r="C39" s="10">
        <v>4</v>
      </c>
    </row>
    <row r="40" spans="1:3">
      <c r="A40" s="10"/>
      <c r="B40" s="1">
        <v>4</v>
      </c>
      <c r="C40" s="10">
        <v>2</v>
      </c>
    </row>
    <row r="41" spans="1:3">
      <c r="A41" s="10"/>
      <c r="B41" s="1">
        <v>3</v>
      </c>
      <c r="C41" s="10">
        <v>3</v>
      </c>
    </row>
    <row r="42" spans="1:3">
      <c r="A42" s="10"/>
      <c r="B42" s="1">
        <v>1</v>
      </c>
      <c r="C42" s="10">
        <v>2</v>
      </c>
    </row>
    <row r="43" spans="1:3">
      <c r="A43" s="10"/>
      <c r="B43" s="1">
        <v>4</v>
      </c>
      <c r="C43" s="10">
        <v>2</v>
      </c>
    </row>
    <row r="44" spans="1:3">
      <c r="A44" s="10"/>
      <c r="B44" s="1">
        <v>2</v>
      </c>
      <c r="C44" s="10">
        <v>3</v>
      </c>
    </row>
    <row r="45" spans="1:3">
      <c r="A45" s="10"/>
      <c r="B45" s="1">
        <v>3</v>
      </c>
      <c r="C45" s="10">
        <v>3</v>
      </c>
    </row>
    <row r="46" spans="1:3">
      <c r="A46" s="10"/>
      <c r="B46" s="1">
        <v>2</v>
      </c>
      <c r="C46" s="10">
        <v>3</v>
      </c>
    </row>
    <row r="47" spans="1:3">
      <c r="A47" s="10"/>
      <c r="B47" s="1">
        <v>3</v>
      </c>
      <c r="C47" s="10">
        <v>3</v>
      </c>
    </row>
    <row r="48" spans="1:3">
      <c r="A48" s="10"/>
      <c r="B48" s="1">
        <v>3</v>
      </c>
      <c r="C48" s="10">
        <v>3</v>
      </c>
    </row>
    <row r="49" spans="1:3">
      <c r="A49" s="10"/>
      <c r="B49" s="1">
        <v>3</v>
      </c>
      <c r="C49" s="10">
        <v>3</v>
      </c>
    </row>
    <row r="50" spans="1:3">
      <c r="A50" s="10"/>
      <c r="B50" s="1">
        <v>3</v>
      </c>
      <c r="C50" s="10">
        <v>3</v>
      </c>
    </row>
    <row r="51" spans="1:3">
      <c r="A51" s="10"/>
      <c r="B51" s="1">
        <v>3</v>
      </c>
      <c r="C51" s="10">
        <v>4</v>
      </c>
    </row>
    <row r="52" spans="1:3">
      <c r="A52" s="10"/>
      <c r="B52" s="1">
        <v>4</v>
      </c>
      <c r="C52" s="10">
        <v>3</v>
      </c>
    </row>
    <row r="53" spans="1:3">
      <c r="A53" s="10"/>
      <c r="B53" s="1">
        <v>4</v>
      </c>
      <c r="C53" s="10">
        <v>3</v>
      </c>
    </row>
    <row r="54" spans="1:3">
      <c r="A54" s="10"/>
      <c r="B54" s="1">
        <v>3</v>
      </c>
      <c r="C54" s="10">
        <v>4</v>
      </c>
    </row>
    <row r="55" spans="1:3">
      <c r="A55" s="10"/>
      <c r="B55" s="1">
        <v>3</v>
      </c>
      <c r="C55" s="10">
        <v>3</v>
      </c>
    </row>
    <row r="56" spans="1:3">
      <c r="A56" s="10"/>
      <c r="B56" s="1">
        <v>3</v>
      </c>
      <c r="C56" s="10">
        <v>3</v>
      </c>
    </row>
    <row r="57" spans="1:3">
      <c r="A57" s="10"/>
      <c r="B57" s="1">
        <v>4</v>
      </c>
      <c r="C57" s="10">
        <v>3</v>
      </c>
    </row>
    <row r="58" spans="1:3">
      <c r="A58" s="10"/>
      <c r="B58" s="1">
        <v>4</v>
      </c>
      <c r="C58" s="10">
        <v>3</v>
      </c>
    </row>
    <row r="59" spans="1:3">
      <c r="A59" s="10"/>
      <c r="B59" s="1">
        <v>3</v>
      </c>
      <c r="C59" s="10">
        <v>4</v>
      </c>
    </row>
    <row r="60" spans="1:3">
      <c r="A60" s="10"/>
      <c r="C60" s="10">
        <v>3</v>
      </c>
    </row>
    <row r="61" spans="1:3">
      <c r="A61" s="10"/>
      <c r="C61" s="10">
        <v>4</v>
      </c>
    </row>
    <row r="62" spans="1:3">
      <c r="A62" s="10"/>
      <c r="C62" s="10">
        <v>4</v>
      </c>
    </row>
    <row r="63" spans="1:3">
      <c r="A63" s="10"/>
      <c r="C63" s="10">
        <v>3</v>
      </c>
    </row>
    <row r="64" spans="1:3">
      <c r="A64" s="10"/>
      <c r="C64" s="10">
        <v>3</v>
      </c>
    </row>
    <row r="65" spans="1:3">
      <c r="A65" s="10"/>
      <c r="C65" s="10">
        <v>3</v>
      </c>
    </row>
    <row r="66" spans="1:3">
      <c r="A66" s="10"/>
      <c r="C66" s="10">
        <v>4</v>
      </c>
    </row>
    <row r="67" spans="1:3">
      <c r="A67" s="10"/>
      <c r="C67" s="10">
        <v>3</v>
      </c>
    </row>
    <row r="68" spans="1:3">
      <c r="A68" s="10"/>
      <c r="B68" s="10"/>
      <c r="C68" s="10">
        <v>3</v>
      </c>
    </row>
    <row r="69" spans="1:3">
      <c r="A69" s="10"/>
      <c r="B69" s="10"/>
      <c r="C69" s="10">
        <v>3</v>
      </c>
    </row>
    <row r="70" spans="1:3">
      <c r="A70" s="10"/>
      <c r="B70" s="10"/>
      <c r="C70" s="10">
        <v>4</v>
      </c>
    </row>
    <row r="71" spans="1:3">
      <c r="A71" s="11"/>
      <c r="B71" s="11"/>
      <c r="C71" s="11">
        <v>4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83B09-55D7-4C2B-BAFE-C305419220B8}">
  <dimension ref="A1:F8"/>
  <sheetViews>
    <sheetView zoomScaleNormal="100" workbookViewId="0"/>
  </sheetViews>
  <sheetFormatPr defaultRowHeight="15.75"/>
  <cols>
    <col min="1" max="1" width="28.625" style="1" customWidth="1"/>
    <col min="2" max="6" width="10.625" style="1" customWidth="1"/>
    <col min="7" max="16384" width="9" style="1"/>
  </cols>
  <sheetData>
    <row r="1" spans="1:6">
      <c r="A1" s="2" t="s">
        <v>146</v>
      </c>
    </row>
    <row r="2" spans="1:6">
      <c r="A2" s="2"/>
    </row>
    <row r="3" spans="1:6">
      <c r="A3" s="122" t="s">
        <v>29</v>
      </c>
      <c r="B3" s="17"/>
      <c r="C3" s="119" t="s">
        <v>48</v>
      </c>
      <c r="D3" s="120"/>
      <c r="E3" s="120"/>
      <c r="F3" s="121"/>
    </row>
    <row r="4" spans="1:6" ht="16.5" thickBot="1">
      <c r="A4" s="123"/>
      <c r="B4" s="15"/>
      <c r="C4" s="26" t="s">
        <v>26</v>
      </c>
      <c r="D4" s="27" t="s">
        <v>27</v>
      </c>
      <c r="E4" s="27" t="s">
        <v>28</v>
      </c>
      <c r="F4" s="28" t="s">
        <v>36</v>
      </c>
    </row>
    <row r="5" spans="1:6" ht="16.5" thickTop="1">
      <c r="A5" s="153" t="s">
        <v>83</v>
      </c>
      <c r="B5" s="30" t="s">
        <v>31</v>
      </c>
      <c r="C5" s="18">
        <v>29</v>
      </c>
      <c r="D5" s="18">
        <v>6</v>
      </c>
      <c r="E5" s="24">
        <v>0</v>
      </c>
      <c r="F5" s="25">
        <f t="shared" ref="F5:F8" si="0">C5+D5+E5</f>
        <v>35</v>
      </c>
    </row>
    <row r="6" spans="1:6">
      <c r="A6" s="122"/>
      <c r="B6" s="29" t="s">
        <v>30</v>
      </c>
      <c r="C6" s="11">
        <f>100*C5/(C5+D5+E5)</f>
        <v>82.857142857142861</v>
      </c>
      <c r="D6" s="11">
        <f>100*D5/(C5+D5+E5)</f>
        <v>17.142857142857142</v>
      </c>
      <c r="E6" s="20">
        <f>100*E5/(C5+D5+E5)</f>
        <v>0</v>
      </c>
      <c r="F6" s="23">
        <f t="shared" si="0"/>
        <v>100</v>
      </c>
    </row>
    <row r="7" spans="1:6">
      <c r="A7" s="124" t="s">
        <v>84</v>
      </c>
      <c r="B7" s="31" t="s">
        <v>31</v>
      </c>
      <c r="C7" s="19">
        <v>20</v>
      </c>
      <c r="D7" s="19">
        <v>13</v>
      </c>
      <c r="E7" s="21">
        <v>3</v>
      </c>
      <c r="F7" s="19">
        <f t="shared" si="0"/>
        <v>36</v>
      </c>
    </row>
    <row r="8" spans="1:6">
      <c r="A8" s="122"/>
      <c r="B8" s="29" t="s">
        <v>30</v>
      </c>
      <c r="C8" s="11">
        <f>100*C7/(C7+D7+E7)</f>
        <v>55.555555555555557</v>
      </c>
      <c r="D8" s="11">
        <f>100*D7/(C7+D7+E7)</f>
        <v>36.111111111111114</v>
      </c>
      <c r="E8" s="20">
        <f>100*E7/(C7+D7+E7)</f>
        <v>8.3333333333333339</v>
      </c>
      <c r="F8" s="22">
        <f t="shared" si="0"/>
        <v>100</v>
      </c>
    </row>
  </sheetData>
  <mergeCells count="4">
    <mergeCell ref="A3:A4"/>
    <mergeCell ref="C3:F3"/>
    <mergeCell ref="A5:A6"/>
    <mergeCell ref="A7:A8"/>
  </mergeCells>
  <phoneticPr fontId="2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1E93F-1EDF-4EBC-A3BB-1FBD8D56CB62}">
  <dimension ref="A1:C50"/>
  <sheetViews>
    <sheetView zoomScaleNormal="100" workbookViewId="0"/>
  </sheetViews>
  <sheetFormatPr defaultRowHeight="15.75"/>
  <cols>
    <col min="1" max="1" width="13.875" style="1" customWidth="1"/>
    <col min="2" max="3" width="10.625" style="1" customWidth="1"/>
    <col min="4" max="16384" width="9" style="1"/>
  </cols>
  <sheetData>
    <row r="1" spans="1:3">
      <c r="A1" s="2" t="s">
        <v>145</v>
      </c>
    </row>
    <row r="2" spans="1:3" ht="15.75" customHeight="1">
      <c r="A2" s="2"/>
    </row>
    <row r="3" spans="1:3" ht="16.5" customHeight="1" thickBot="1">
      <c r="A3" s="33" t="s">
        <v>29</v>
      </c>
      <c r="B3" s="101" t="s">
        <v>86</v>
      </c>
      <c r="C3" s="101" t="s">
        <v>87</v>
      </c>
    </row>
    <row r="4" spans="1:3" ht="16.5" thickTop="1">
      <c r="A4" s="9" t="s">
        <v>4</v>
      </c>
      <c r="B4" s="4">
        <f>AVERAGE(B5:B50)</f>
        <v>6.6097560975609753</v>
      </c>
      <c r="C4" s="9">
        <f>AVERAGE(C5:C50)</f>
        <v>7.6304347826086953</v>
      </c>
    </row>
    <row r="5" spans="1:3">
      <c r="A5" s="102" t="s">
        <v>85</v>
      </c>
      <c r="B5" s="83">
        <v>5</v>
      </c>
      <c r="C5" s="82">
        <v>8</v>
      </c>
    </row>
    <row r="6" spans="1:3">
      <c r="A6" s="10"/>
      <c r="B6" s="69">
        <v>7</v>
      </c>
      <c r="C6" s="74">
        <v>8</v>
      </c>
    </row>
    <row r="7" spans="1:3">
      <c r="A7" s="10"/>
      <c r="B7" s="69">
        <v>6</v>
      </c>
      <c r="C7" s="74">
        <v>6</v>
      </c>
    </row>
    <row r="8" spans="1:3">
      <c r="A8" s="10"/>
      <c r="B8" s="69">
        <v>7</v>
      </c>
      <c r="C8" s="74">
        <v>5</v>
      </c>
    </row>
    <row r="9" spans="1:3">
      <c r="A9" s="10"/>
      <c r="B9" s="69">
        <v>8</v>
      </c>
      <c r="C9" s="74">
        <v>7</v>
      </c>
    </row>
    <row r="10" spans="1:3">
      <c r="A10" s="10"/>
      <c r="B10" s="69">
        <v>6</v>
      </c>
      <c r="C10" s="74">
        <v>8</v>
      </c>
    </row>
    <row r="11" spans="1:3">
      <c r="A11" s="10"/>
      <c r="B11" s="69">
        <v>6</v>
      </c>
      <c r="C11" s="74">
        <v>6</v>
      </c>
    </row>
    <row r="12" spans="1:3">
      <c r="A12" s="10"/>
      <c r="B12" s="69">
        <v>7</v>
      </c>
      <c r="C12" s="74">
        <v>7</v>
      </c>
    </row>
    <row r="13" spans="1:3">
      <c r="A13" s="10"/>
      <c r="B13" s="69">
        <v>6</v>
      </c>
      <c r="C13" s="74">
        <v>8</v>
      </c>
    </row>
    <row r="14" spans="1:3">
      <c r="A14" s="10"/>
      <c r="B14" s="69">
        <v>7</v>
      </c>
      <c r="C14" s="74">
        <v>7</v>
      </c>
    </row>
    <row r="15" spans="1:3">
      <c r="A15" s="10"/>
      <c r="B15" s="69">
        <v>7</v>
      </c>
      <c r="C15" s="74">
        <v>10</v>
      </c>
    </row>
    <row r="16" spans="1:3">
      <c r="A16" s="10"/>
      <c r="B16" s="69">
        <v>6</v>
      </c>
      <c r="C16" s="74">
        <v>10</v>
      </c>
    </row>
    <row r="17" spans="1:3">
      <c r="A17" s="10"/>
      <c r="B17" s="69">
        <v>5</v>
      </c>
      <c r="C17" s="74">
        <v>7</v>
      </c>
    </row>
    <row r="18" spans="1:3">
      <c r="A18" s="10"/>
      <c r="B18" s="69">
        <v>6</v>
      </c>
      <c r="C18" s="74">
        <v>7</v>
      </c>
    </row>
    <row r="19" spans="1:3">
      <c r="A19" s="10"/>
      <c r="B19" s="69">
        <v>7</v>
      </c>
      <c r="C19" s="74">
        <v>9</v>
      </c>
    </row>
    <row r="20" spans="1:3">
      <c r="A20" s="10"/>
      <c r="B20" s="69">
        <v>8</v>
      </c>
      <c r="C20" s="74">
        <v>11</v>
      </c>
    </row>
    <row r="21" spans="1:3">
      <c r="A21" s="10"/>
      <c r="B21" s="69">
        <v>9</v>
      </c>
      <c r="C21" s="74">
        <v>9</v>
      </c>
    </row>
    <row r="22" spans="1:3">
      <c r="A22" s="10"/>
      <c r="B22" s="69">
        <v>7</v>
      </c>
      <c r="C22" s="74">
        <v>7</v>
      </c>
    </row>
    <row r="23" spans="1:3">
      <c r="A23" s="10"/>
      <c r="B23" s="69">
        <v>9</v>
      </c>
      <c r="C23" s="74">
        <v>7</v>
      </c>
    </row>
    <row r="24" spans="1:3">
      <c r="A24" s="10"/>
      <c r="B24" s="69">
        <v>7</v>
      </c>
      <c r="C24" s="74">
        <v>7</v>
      </c>
    </row>
    <row r="25" spans="1:3">
      <c r="A25" s="10"/>
      <c r="B25" s="69">
        <v>8</v>
      </c>
      <c r="C25" s="74">
        <v>7</v>
      </c>
    </row>
    <row r="26" spans="1:3">
      <c r="A26" s="10"/>
      <c r="B26" s="69">
        <v>7</v>
      </c>
      <c r="C26" s="74">
        <v>6</v>
      </c>
    </row>
    <row r="27" spans="1:3">
      <c r="A27" s="10"/>
      <c r="B27" s="69">
        <v>5</v>
      </c>
      <c r="C27" s="74">
        <v>6</v>
      </c>
    </row>
    <row r="28" spans="1:3">
      <c r="A28" s="10"/>
      <c r="B28" s="69">
        <v>5</v>
      </c>
      <c r="C28" s="74">
        <v>7</v>
      </c>
    </row>
    <row r="29" spans="1:3">
      <c r="A29" s="10"/>
      <c r="B29" s="69">
        <v>5</v>
      </c>
      <c r="C29" s="74">
        <v>8</v>
      </c>
    </row>
    <row r="30" spans="1:3">
      <c r="A30" s="10"/>
      <c r="B30" s="69">
        <v>8</v>
      </c>
      <c r="C30" s="74">
        <v>9</v>
      </c>
    </row>
    <row r="31" spans="1:3">
      <c r="A31" s="10"/>
      <c r="B31" s="69">
        <v>6</v>
      </c>
      <c r="C31" s="74">
        <v>8</v>
      </c>
    </row>
    <row r="32" spans="1:3">
      <c r="A32" s="10"/>
      <c r="B32" s="69">
        <v>6</v>
      </c>
      <c r="C32" s="74">
        <v>7</v>
      </c>
    </row>
    <row r="33" spans="1:3">
      <c r="A33" s="10"/>
      <c r="B33" s="69">
        <v>6</v>
      </c>
      <c r="C33" s="74">
        <v>8</v>
      </c>
    </row>
    <row r="34" spans="1:3">
      <c r="A34" s="10"/>
      <c r="B34" s="69">
        <v>5</v>
      </c>
      <c r="C34" s="74">
        <v>8</v>
      </c>
    </row>
    <row r="35" spans="1:3">
      <c r="A35" s="10"/>
      <c r="B35" s="69">
        <v>9</v>
      </c>
      <c r="C35" s="74">
        <v>10</v>
      </c>
    </row>
    <row r="36" spans="1:3">
      <c r="A36" s="10"/>
      <c r="B36" s="69">
        <v>6</v>
      </c>
      <c r="C36" s="74">
        <v>9</v>
      </c>
    </row>
    <row r="37" spans="1:3">
      <c r="A37" s="10"/>
      <c r="B37" s="69">
        <v>8</v>
      </c>
      <c r="C37" s="74">
        <v>9</v>
      </c>
    </row>
    <row r="38" spans="1:3">
      <c r="A38" s="10"/>
      <c r="B38" s="69">
        <v>7</v>
      </c>
      <c r="C38" s="74">
        <v>8</v>
      </c>
    </row>
    <row r="39" spans="1:3">
      <c r="A39" s="10"/>
      <c r="B39" s="69">
        <v>7</v>
      </c>
      <c r="C39" s="74">
        <v>6</v>
      </c>
    </row>
    <row r="40" spans="1:3">
      <c r="A40" s="10"/>
      <c r="B40" s="69">
        <v>7</v>
      </c>
      <c r="C40" s="74">
        <v>7</v>
      </c>
    </row>
    <row r="41" spans="1:3">
      <c r="A41" s="10"/>
      <c r="B41" s="69">
        <v>5</v>
      </c>
      <c r="C41" s="74">
        <v>7</v>
      </c>
    </row>
    <row r="42" spans="1:3">
      <c r="A42" s="10"/>
      <c r="B42" s="69">
        <v>6</v>
      </c>
      <c r="C42" s="74">
        <v>9</v>
      </c>
    </row>
    <row r="43" spans="1:3">
      <c r="A43" s="10"/>
      <c r="B43" s="69">
        <v>7</v>
      </c>
      <c r="C43" s="74">
        <v>6</v>
      </c>
    </row>
    <row r="44" spans="1:3">
      <c r="A44" s="10"/>
      <c r="B44" s="69">
        <v>7</v>
      </c>
      <c r="C44" s="74">
        <v>10</v>
      </c>
    </row>
    <row r="45" spans="1:3">
      <c r="A45" s="10"/>
      <c r="B45" s="69">
        <v>5</v>
      </c>
      <c r="C45" s="74">
        <v>8</v>
      </c>
    </row>
    <row r="46" spans="1:3">
      <c r="A46" s="10"/>
      <c r="B46" s="69"/>
      <c r="C46" s="74">
        <v>8</v>
      </c>
    </row>
    <row r="47" spans="1:3">
      <c r="A47" s="10"/>
      <c r="B47" s="69"/>
      <c r="C47" s="74">
        <v>6</v>
      </c>
    </row>
    <row r="48" spans="1:3">
      <c r="A48" s="10"/>
      <c r="B48" s="69"/>
      <c r="C48" s="74">
        <v>7</v>
      </c>
    </row>
    <row r="49" spans="1:3">
      <c r="A49" s="10"/>
      <c r="B49" s="69"/>
      <c r="C49" s="74">
        <v>6</v>
      </c>
    </row>
    <row r="50" spans="1:3">
      <c r="A50" s="11"/>
      <c r="B50" s="76"/>
      <c r="C50" s="79">
        <v>7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19237-7FC3-4C48-A19B-BEB9E35ACB33}">
  <dimension ref="A1:F433"/>
  <sheetViews>
    <sheetView zoomScaleNormal="100" workbookViewId="0"/>
  </sheetViews>
  <sheetFormatPr defaultRowHeight="15.75"/>
  <cols>
    <col min="1" max="1" width="10.625" style="1" customWidth="1"/>
    <col min="2" max="6" width="15.625" style="1" customWidth="1"/>
    <col min="7" max="16384" width="9" style="1"/>
  </cols>
  <sheetData>
    <row r="1" spans="1:6">
      <c r="A1" s="2" t="s">
        <v>144</v>
      </c>
    </row>
    <row r="2" spans="1:6" ht="15.75" customHeight="1">
      <c r="A2" s="2"/>
    </row>
    <row r="3" spans="1:6" ht="16.5" customHeight="1">
      <c r="A3" s="33" t="s">
        <v>29</v>
      </c>
      <c r="B3" s="117" t="s">
        <v>91</v>
      </c>
      <c r="C3" s="180"/>
      <c r="D3" s="180"/>
      <c r="E3" s="180"/>
      <c r="F3" s="181"/>
    </row>
    <row r="4" spans="1:6">
      <c r="A4" s="103" t="s">
        <v>88</v>
      </c>
      <c r="B4" s="104" t="s">
        <v>89</v>
      </c>
      <c r="C4" s="105" t="s">
        <v>61</v>
      </c>
      <c r="D4" s="105" t="s">
        <v>90</v>
      </c>
      <c r="E4" s="105" t="s">
        <v>63</v>
      </c>
      <c r="F4" s="105" t="s">
        <v>64</v>
      </c>
    </row>
    <row r="5" spans="1:6">
      <c r="A5" s="99" t="s">
        <v>4</v>
      </c>
      <c r="B5" s="99">
        <f>AVERAGE(B6:B92)</f>
        <v>2.8974358974358974</v>
      </c>
      <c r="C5" s="99">
        <f t="shared" ref="C5:F5" si="0">AVERAGE(C6:C92)</f>
        <v>3.4597701149425286</v>
      </c>
      <c r="D5" s="99">
        <f t="shared" si="0"/>
        <v>3.1447368421052633</v>
      </c>
      <c r="E5" s="99">
        <f t="shared" si="0"/>
        <v>3.5964912280701755</v>
      </c>
      <c r="F5" s="98">
        <f t="shared" si="0"/>
        <v>3.5555555555555554</v>
      </c>
    </row>
    <row r="6" spans="1:6">
      <c r="A6" s="10" t="s">
        <v>14</v>
      </c>
      <c r="B6" s="74">
        <v>3</v>
      </c>
      <c r="C6" s="74">
        <v>5</v>
      </c>
      <c r="D6" s="74">
        <v>3</v>
      </c>
      <c r="E6" s="74">
        <v>4</v>
      </c>
      <c r="F6" s="69">
        <v>3</v>
      </c>
    </row>
    <row r="7" spans="1:6">
      <c r="A7" s="10"/>
      <c r="B7" s="74">
        <v>2</v>
      </c>
      <c r="C7" s="74">
        <v>3</v>
      </c>
      <c r="D7" s="74">
        <v>3</v>
      </c>
      <c r="E7" s="74">
        <v>4</v>
      </c>
      <c r="F7" s="69">
        <v>4</v>
      </c>
    </row>
    <row r="8" spans="1:6">
      <c r="A8" s="10"/>
      <c r="B8" s="74">
        <v>2</v>
      </c>
      <c r="C8" s="74">
        <v>3</v>
      </c>
      <c r="D8" s="74">
        <v>4</v>
      </c>
      <c r="E8" s="74">
        <v>4</v>
      </c>
      <c r="F8" s="69">
        <v>3</v>
      </c>
    </row>
    <row r="9" spans="1:6">
      <c r="A9" s="10"/>
      <c r="B9" s="74">
        <v>3</v>
      </c>
      <c r="C9" s="74">
        <v>4</v>
      </c>
      <c r="D9" s="74">
        <v>3</v>
      </c>
      <c r="E9" s="74">
        <v>4</v>
      </c>
      <c r="F9" s="69">
        <v>4</v>
      </c>
    </row>
    <row r="10" spans="1:6">
      <c r="A10" s="10"/>
      <c r="B10" s="74">
        <v>3</v>
      </c>
      <c r="C10" s="74">
        <v>3</v>
      </c>
      <c r="D10" s="74">
        <v>2</v>
      </c>
      <c r="E10" s="74">
        <v>3</v>
      </c>
      <c r="F10" s="69">
        <v>4</v>
      </c>
    </row>
    <row r="11" spans="1:6">
      <c r="A11" s="10"/>
      <c r="B11" s="74">
        <v>2</v>
      </c>
      <c r="C11" s="74">
        <v>3</v>
      </c>
      <c r="D11" s="74">
        <v>4</v>
      </c>
      <c r="E11" s="74">
        <v>3</v>
      </c>
      <c r="F11" s="69">
        <v>2</v>
      </c>
    </row>
    <row r="12" spans="1:6">
      <c r="A12" s="10"/>
      <c r="B12" s="74">
        <v>2</v>
      </c>
      <c r="C12" s="74">
        <v>2</v>
      </c>
      <c r="D12" s="74">
        <v>3</v>
      </c>
      <c r="E12" s="74">
        <v>3</v>
      </c>
      <c r="F12" s="69">
        <v>3</v>
      </c>
    </row>
    <row r="13" spans="1:6">
      <c r="A13" s="10"/>
      <c r="B13" s="74">
        <v>3</v>
      </c>
      <c r="C13" s="74">
        <v>3</v>
      </c>
      <c r="D13" s="74">
        <v>4</v>
      </c>
      <c r="E13" s="74">
        <v>2</v>
      </c>
      <c r="F13" s="69">
        <v>4</v>
      </c>
    </row>
    <row r="14" spans="1:6">
      <c r="A14" s="10"/>
      <c r="B14" s="74">
        <v>3</v>
      </c>
      <c r="C14" s="74">
        <v>2</v>
      </c>
      <c r="D14" s="74">
        <v>3</v>
      </c>
      <c r="E14" s="74">
        <v>3</v>
      </c>
      <c r="F14" s="69">
        <v>3</v>
      </c>
    </row>
    <row r="15" spans="1:6">
      <c r="A15" s="10"/>
      <c r="B15" s="74">
        <v>4</v>
      </c>
      <c r="C15" s="74">
        <v>4</v>
      </c>
      <c r="D15" s="74">
        <v>3</v>
      </c>
      <c r="E15" s="74">
        <v>4</v>
      </c>
      <c r="F15" s="69">
        <v>3</v>
      </c>
    </row>
    <row r="16" spans="1:6">
      <c r="A16" s="10"/>
      <c r="B16" s="74">
        <v>4</v>
      </c>
      <c r="C16" s="74">
        <v>4</v>
      </c>
      <c r="D16" s="74">
        <v>3</v>
      </c>
      <c r="E16" s="74">
        <v>5</v>
      </c>
      <c r="F16" s="69">
        <v>4</v>
      </c>
    </row>
    <row r="17" spans="1:6">
      <c r="A17" s="10"/>
      <c r="B17" s="74">
        <v>3</v>
      </c>
      <c r="C17" s="74">
        <v>3</v>
      </c>
      <c r="D17" s="74">
        <v>2</v>
      </c>
      <c r="E17" s="74">
        <v>5</v>
      </c>
      <c r="F17" s="69">
        <v>3</v>
      </c>
    </row>
    <row r="18" spans="1:6">
      <c r="A18" s="10"/>
      <c r="B18" s="74">
        <v>4</v>
      </c>
      <c r="C18" s="74">
        <v>3</v>
      </c>
      <c r="D18" s="74">
        <v>3</v>
      </c>
      <c r="E18" s="74">
        <v>4</v>
      </c>
      <c r="F18" s="69">
        <v>5</v>
      </c>
    </row>
    <row r="19" spans="1:6">
      <c r="A19" s="10"/>
      <c r="B19" s="74">
        <v>4</v>
      </c>
      <c r="C19" s="74">
        <v>5</v>
      </c>
      <c r="D19" s="74">
        <v>4</v>
      </c>
      <c r="E19" s="74">
        <v>4</v>
      </c>
      <c r="F19" s="69">
        <v>4</v>
      </c>
    </row>
    <row r="20" spans="1:6">
      <c r="A20" s="10"/>
      <c r="B20" s="74">
        <v>2</v>
      </c>
      <c r="C20" s="74">
        <v>4</v>
      </c>
      <c r="D20" s="74">
        <v>3</v>
      </c>
      <c r="E20" s="74">
        <v>3</v>
      </c>
      <c r="F20" s="69">
        <v>5</v>
      </c>
    </row>
    <row r="21" spans="1:6">
      <c r="A21" s="10"/>
      <c r="B21" s="74">
        <v>2</v>
      </c>
      <c r="C21" s="74">
        <v>4</v>
      </c>
      <c r="D21" s="74">
        <v>3</v>
      </c>
      <c r="E21" s="74">
        <v>5</v>
      </c>
      <c r="F21" s="69">
        <v>4</v>
      </c>
    </row>
    <row r="22" spans="1:6">
      <c r="A22" s="10"/>
      <c r="B22" s="74">
        <v>3</v>
      </c>
      <c r="C22" s="74">
        <v>3</v>
      </c>
      <c r="D22" s="74">
        <v>3</v>
      </c>
      <c r="E22" s="74">
        <v>5</v>
      </c>
      <c r="F22" s="69">
        <v>3</v>
      </c>
    </row>
    <row r="23" spans="1:6">
      <c r="A23" s="10"/>
      <c r="B23" s="74">
        <v>3</v>
      </c>
      <c r="C23" s="74">
        <v>3</v>
      </c>
      <c r="D23" s="74">
        <v>4</v>
      </c>
      <c r="E23" s="74">
        <v>5</v>
      </c>
      <c r="F23" s="69">
        <v>3</v>
      </c>
    </row>
    <row r="24" spans="1:6">
      <c r="A24" s="10"/>
      <c r="B24" s="74">
        <v>3</v>
      </c>
      <c r="C24" s="74">
        <v>4</v>
      </c>
      <c r="D24" s="74">
        <v>4</v>
      </c>
      <c r="E24" s="74">
        <v>5</v>
      </c>
      <c r="F24" s="69">
        <v>4</v>
      </c>
    </row>
    <row r="25" spans="1:6">
      <c r="A25" s="10"/>
      <c r="B25" s="74">
        <v>3</v>
      </c>
      <c r="C25" s="74">
        <v>3</v>
      </c>
      <c r="D25" s="74">
        <v>2</v>
      </c>
      <c r="E25" s="74">
        <v>3</v>
      </c>
      <c r="F25" s="69">
        <v>3</v>
      </c>
    </row>
    <row r="26" spans="1:6">
      <c r="A26" s="10"/>
      <c r="B26" s="74">
        <v>3</v>
      </c>
      <c r="C26" s="74">
        <v>3</v>
      </c>
      <c r="D26" s="74">
        <v>3</v>
      </c>
      <c r="E26" s="74">
        <v>3</v>
      </c>
      <c r="F26" s="69">
        <v>4</v>
      </c>
    </row>
    <row r="27" spans="1:6">
      <c r="A27" s="10"/>
      <c r="B27" s="74">
        <v>4</v>
      </c>
      <c r="C27" s="74">
        <v>4</v>
      </c>
      <c r="D27" s="74">
        <v>3</v>
      </c>
      <c r="E27" s="74">
        <v>2</v>
      </c>
      <c r="F27" s="69">
        <v>3</v>
      </c>
    </row>
    <row r="28" spans="1:6">
      <c r="A28" s="10"/>
      <c r="B28" s="74">
        <v>3</v>
      </c>
      <c r="C28" s="74">
        <v>2</v>
      </c>
      <c r="D28" s="74">
        <v>4</v>
      </c>
      <c r="E28" s="74">
        <v>4</v>
      </c>
      <c r="F28" s="69">
        <v>3</v>
      </c>
    </row>
    <row r="29" spans="1:6">
      <c r="A29" s="10"/>
      <c r="B29" s="74">
        <v>3</v>
      </c>
      <c r="C29" s="74">
        <v>4</v>
      </c>
      <c r="D29" s="74">
        <v>3</v>
      </c>
      <c r="E29" s="74">
        <v>3</v>
      </c>
      <c r="F29" s="69">
        <v>4</v>
      </c>
    </row>
    <row r="30" spans="1:6">
      <c r="A30" s="10"/>
      <c r="B30" s="74">
        <v>2</v>
      </c>
      <c r="C30" s="74">
        <v>3</v>
      </c>
      <c r="D30" s="74">
        <v>4</v>
      </c>
      <c r="E30" s="74">
        <v>3</v>
      </c>
      <c r="F30" s="69">
        <v>2</v>
      </c>
    </row>
    <row r="31" spans="1:6">
      <c r="A31" s="10"/>
      <c r="B31" s="74">
        <v>3</v>
      </c>
      <c r="C31" s="74">
        <v>2</v>
      </c>
      <c r="D31" s="74">
        <v>2</v>
      </c>
      <c r="E31" s="74">
        <v>3</v>
      </c>
      <c r="F31" s="69">
        <v>4</v>
      </c>
    </row>
    <row r="32" spans="1:6">
      <c r="A32" s="10"/>
      <c r="B32" s="74">
        <v>3</v>
      </c>
      <c r="C32" s="74">
        <v>3</v>
      </c>
      <c r="D32" s="74">
        <v>4</v>
      </c>
      <c r="E32" s="74">
        <v>4</v>
      </c>
      <c r="F32" s="69">
        <v>4</v>
      </c>
    </row>
    <row r="33" spans="1:6">
      <c r="A33" s="10"/>
      <c r="B33" s="74">
        <v>3</v>
      </c>
      <c r="C33" s="74">
        <v>4</v>
      </c>
      <c r="D33" s="74">
        <v>3</v>
      </c>
      <c r="E33" s="74">
        <v>3</v>
      </c>
      <c r="F33" s="69">
        <v>3</v>
      </c>
    </row>
    <row r="34" spans="1:6">
      <c r="A34" s="10"/>
      <c r="B34" s="74">
        <v>3</v>
      </c>
      <c r="C34" s="74">
        <v>3</v>
      </c>
      <c r="D34" s="74">
        <v>3</v>
      </c>
      <c r="E34" s="74">
        <v>4</v>
      </c>
      <c r="F34" s="69">
        <v>3</v>
      </c>
    </row>
    <row r="35" spans="1:6">
      <c r="A35" s="10"/>
      <c r="B35" s="74">
        <v>4</v>
      </c>
      <c r="C35" s="74">
        <v>2</v>
      </c>
      <c r="D35" s="74">
        <v>4</v>
      </c>
      <c r="E35" s="74">
        <v>4</v>
      </c>
      <c r="F35" s="69">
        <v>5</v>
      </c>
    </row>
    <row r="36" spans="1:6">
      <c r="A36" s="10"/>
      <c r="B36" s="74">
        <v>3</v>
      </c>
      <c r="C36" s="74">
        <v>2</v>
      </c>
      <c r="D36" s="74">
        <v>3</v>
      </c>
      <c r="E36" s="74">
        <v>4</v>
      </c>
      <c r="F36" s="69">
        <v>3</v>
      </c>
    </row>
    <row r="37" spans="1:6">
      <c r="A37" s="10"/>
      <c r="B37" s="74">
        <v>3</v>
      </c>
      <c r="C37" s="74">
        <v>3</v>
      </c>
      <c r="D37" s="74">
        <v>2</v>
      </c>
      <c r="E37" s="74">
        <v>3</v>
      </c>
      <c r="F37" s="69">
        <v>3</v>
      </c>
    </row>
    <row r="38" spans="1:6">
      <c r="A38" s="10"/>
      <c r="B38" s="74">
        <v>2</v>
      </c>
      <c r="C38" s="74">
        <v>5</v>
      </c>
      <c r="D38" s="74">
        <v>3</v>
      </c>
      <c r="E38" s="74">
        <v>4</v>
      </c>
      <c r="F38" s="69">
        <v>4</v>
      </c>
    </row>
    <row r="39" spans="1:6">
      <c r="A39" s="10"/>
      <c r="B39" s="74">
        <v>3</v>
      </c>
      <c r="C39" s="74">
        <v>5</v>
      </c>
      <c r="D39" s="74">
        <v>3</v>
      </c>
      <c r="E39" s="74">
        <v>4</v>
      </c>
      <c r="F39" s="69">
        <v>4</v>
      </c>
    </row>
    <row r="40" spans="1:6">
      <c r="A40" s="10"/>
      <c r="B40" s="74">
        <v>4</v>
      </c>
      <c r="C40" s="74">
        <v>3</v>
      </c>
      <c r="D40" s="74">
        <v>4</v>
      </c>
      <c r="E40" s="74">
        <v>4</v>
      </c>
      <c r="F40" s="69">
        <v>4</v>
      </c>
    </row>
    <row r="41" spans="1:6">
      <c r="A41" s="10"/>
      <c r="B41" s="74">
        <v>3</v>
      </c>
      <c r="C41" s="74">
        <v>4</v>
      </c>
      <c r="D41" s="74">
        <v>3</v>
      </c>
      <c r="E41" s="74">
        <v>4</v>
      </c>
      <c r="F41" s="69">
        <v>4</v>
      </c>
    </row>
    <row r="42" spans="1:6">
      <c r="A42" s="10"/>
      <c r="B42" s="74">
        <v>3</v>
      </c>
      <c r="C42" s="74">
        <v>4</v>
      </c>
      <c r="D42" s="74">
        <v>2</v>
      </c>
      <c r="E42" s="74">
        <v>4</v>
      </c>
      <c r="F42" s="5"/>
    </row>
    <row r="43" spans="1:6">
      <c r="A43" s="10"/>
      <c r="B43" s="74">
        <v>3</v>
      </c>
      <c r="C43" s="74">
        <v>3</v>
      </c>
      <c r="D43" s="74">
        <v>5</v>
      </c>
      <c r="E43" s="74">
        <v>4</v>
      </c>
      <c r="F43" s="5"/>
    </row>
    <row r="44" spans="1:6">
      <c r="A44" s="10"/>
      <c r="B44" s="74">
        <v>3</v>
      </c>
      <c r="C44" s="74">
        <v>2</v>
      </c>
      <c r="D44" s="74">
        <v>2</v>
      </c>
      <c r="E44" s="74">
        <v>4</v>
      </c>
      <c r="F44" s="5"/>
    </row>
    <row r="45" spans="1:6">
      <c r="A45" s="10"/>
      <c r="B45" s="74">
        <v>3</v>
      </c>
      <c r="C45" s="74">
        <v>3</v>
      </c>
      <c r="D45" s="74">
        <v>3</v>
      </c>
      <c r="E45" s="74">
        <v>2</v>
      </c>
      <c r="F45" s="5"/>
    </row>
    <row r="46" spans="1:6">
      <c r="A46" s="10"/>
      <c r="B46" s="74">
        <v>3</v>
      </c>
      <c r="C46" s="74">
        <v>3</v>
      </c>
      <c r="D46" s="74">
        <v>3</v>
      </c>
      <c r="E46" s="74">
        <v>2</v>
      </c>
      <c r="F46" s="5"/>
    </row>
    <row r="47" spans="1:6">
      <c r="A47" s="10"/>
      <c r="B47" s="74">
        <v>3</v>
      </c>
      <c r="C47" s="74">
        <v>4</v>
      </c>
      <c r="D47" s="74">
        <v>5</v>
      </c>
      <c r="E47" s="74">
        <v>3</v>
      </c>
      <c r="F47" s="5"/>
    </row>
    <row r="48" spans="1:6">
      <c r="A48" s="10"/>
      <c r="B48" s="74">
        <v>3</v>
      </c>
      <c r="C48" s="74">
        <v>4</v>
      </c>
      <c r="D48" s="74">
        <v>4</v>
      </c>
      <c r="E48" s="74">
        <v>2</v>
      </c>
      <c r="F48" s="5"/>
    </row>
    <row r="49" spans="1:6">
      <c r="A49" s="10"/>
      <c r="B49" s="74">
        <v>3</v>
      </c>
      <c r="C49" s="74">
        <v>2</v>
      </c>
      <c r="D49" s="74">
        <v>3</v>
      </c>
      <c r="E49" s="74">
        <v>5</v>
      </c>
      <c r="F49" s="5"/>
    </row>
    <row r="50" spans="1:6">
      <c r="A50" s="10"/>
      <c r="B50" s="74">
        <v>3</v>
      </c>
      <c r="C50" s="74">
        <v>3</v>
      </c>
      <c r="D50" s="74">
        <v>3</v>
      </c>
      <c r="E50" s="74">
        <v>3</v>
      </c>
      <c r="F50" s="5"/>
    </row>
    <row r="51" spans="1:6">
      <c r="A51" s="10"/>
      <c r="B51" s="74">
        <v>3</v>
      </c>
      <c r="C51" s="74">
        <v>4</v>
      </c>
      <c r="D51" s="74">
        <v>2</v>
      </c>
      <c r="E51" s="74">
        <v>3</v>
      </c>
      <c r="F51" s="5"/>
    </row>
    <row r="52" spans="1:6">
      <c r="A52" s="10"/>
      <c r="B52" s="74">
        <v>3</v>
      </c>
      <c r="C52" s="74">
        <v>4</v>
      </c>
      <c r="D52" s="74">
        <v>3</v>
      </c>
      <c r="E52" s="74">
        <v>3</v>
      </c>
      <c r="F52" s="5"/>
    </row>
    <row r="53" spans="1:6">
      <c r="A53" s="10"/>
      <c r="B53" s="74">
        <v>3</v>
      </c>
      <c r="C53" s="74">
        <v>2</v>
      </c>
      <c r="D53" s="74">
        <v>4</v>
      </c>
      <c r="E53" s="74">
        <v>4</v>
      </c>
      <c r="F53" s="5"/>
    </row>
    <row r="54" spans="1:6">
      <c r="A54" s="10"/>
      <c r="B54" s="74">
        <v>2</v>
      </c>
      <c r="C54" s="74">
        <v>4</v>
      </c>
      <c r="D54" s="74">
        <v>3</v>
      </c>
      <c r="E54" s="74">
        <v>3</v>
      </c>
      <c r="F54" s="5"/>
    </row>
    <row r="55" spans="1:6">
      <c r="A55" s="10"/>
      <c r="B55" s="74">
        <v>3</v>
      </c>
      <c r="C55" s="74">
        <v>3</v>
      </c>
      <c r="D55" s="74">
        <v>2</v>
      </c>
      <c r="E55" s="74">
        <v>3</v>
      </c>
      <c r="F55" s="5"/>
    </row>
    <row r="56" spans="1:6">
      <c r="A56" s="10"/>
      <c r="B56" s="74">
        <v>2</v>
      </c>
      <c r="C56" s="74">
        <v>4</v>
      </c>
      <c r="D56" s="74">
        <v>3</v>
      </c>
      <c r="E56" s="74">
        <v>4</v>
      </c>
      <c r="F56" s="5"/>
    </row>
    <row r="57" spans="1:6">
      <c r="A57" s="10"/>
      <c r="B57" s="74">
        <v>3</v>
      </c>
      <c r="C57" s="74">
        <v>3</v>
      </c>
      <c r="D57" s="74">
        <v>4</v>
      </c>
      <c r="E57" s="74">
        <v>4</v>
      </c>
      <c r="F57" s="5"/>
    </row>
    <row r="58" spans="1:6">
      <c r="A58" s="10"/>
      <c r="B58" s="74">
        <v>2</v>
      </c>
      <c r="C58" s="74">
        <v>3</v>
      </c>
      <c r="D58" s="74">
        <v>5</v>
      </c>
      <c r="E58" s="74">
        <v>5</v>
      </c>
      <c r="F58" s="5"/>
    </row>
    <row r="59" spans="1:6">
      <c r="A59" s="10"/>
      <c r="B59" s="74">
        <v>3</v>
      </c>
      <c r="C59" s="74">
        <v>3</v>
      </c>
      <c r="D59" s="74">
        <v>3</v>
      </c>
      <c r="E59" s="74">
        <v>4</v>
      </c>
      <c r="F59" s="5"/>
    </row>
    <row r="60" spans="1:6">
      <c r="A60" s="10"/>
      <c r="B60" s="74">
        <v>3</v>
      </c>
      <c r="C60" s="74">
        <v>4</v>
      </c>
      <c r="D60" s="74">
        <v>3</v>
      </c>
      <c r="E60" s="74">
        <v>3</v>
      </c>
      <c r="F60" s="5"/>
    </row>
    <row r="61" spans="1:6">
      <c r="A61" s="10"/>
      <c r="B61" s="74">
        <v>2</v>
      </c>
      <c r="C61" s="74">
        <v>3</v>
      </c>
      <c r="D61" s="74">
        <v>5</v>
      </c>
      <c r="E61" s="74">
        <v>4</v>
      </c>
      <c r="F61" s="5"/>
    </row>
    <row r="62" spans="1:6">
      <c r="A62" s="10"/>
      <c r="B62" s="74">
        <v>3</v>
      </c>
      <c r="C62" s="74">
        <v>4</v>
      </c>
      <c r="D62" s="74">
        <v>3</v>
      </c>
      <c r="E62" s="74">
        <v>2</v>
      </c>
      <c r="F62" s="5"/>
    </row>
    <row r="63" spans="1:6">
      <c r="A63" s="10"/>
      <c r="B63" s="74">
        <v>3</v>
      </c>
      <c r="C63" s="74">
        <v>5</v>
      </c>
      <c r="D63" s="74">
        <v>3</v>
      </c>
      <c r="E63" s="74"/>
      <c r="F63" s="5"/>
    </row>
    <row r="64" spans="1:6">
      <c r="A64" s="10"/>
      <c r="B64" s="74">
        <v>3</v>
      </c>
      <c r="C64" s="74">
        <v>2</v>
      </c>
      <c r="D64" s="74">
        <v>2</v>
      </c>
      <c r="E64" s="74"/>
      <c r="F64" s="5"/>
    </row>
    <row r="65" spans="1:6">
      <c r="A65" s="10"/>
      <c r="B65" s="74">
        <v>2</v>
      </c>
      <c r="C65" s="74">
        <v>4</v>
      </c>
      <c r="D65" s="74">
        <v>3</v>
      </c>
      <c r="E65" s="74"/>
      <c r="F65" s="5"/>
    </row>
    <row r="66" spans="1:6">
      <c r="A66" s="10"/>
      <c r="B66" s="74">
        <v>4</v>
      </c>
      <c r="C66" s="74">
        <v>4</v>
      </c>
      <c r="D66" s="74">
        <v>3</v>
      </c>
      <c r="E66" s="74"/>
      <c r="F66" s="5"/>
    </row>
    <row r="67" spans="1:6">
      <c r="A67" s="10"/>
      <c r="B67" s="74">
        <v>2</v>
      </c>
      <c r="C67" s="74">
        <v>3</v>
      </c>
      <c r="D67" s="74">
        <v>3</v>
      </c>
      <c r="E67" s="74"/>
      <c r="F67" s="5"/>
    </row>
    <row r="68" spans="1:6">
      <c r="A68" s="10"/>
      <c r="B68" s="74">
        <v>3</v>
      </c>
      <c r="C68" s="74">
        <v>3</v>
      </c>
      <c r="D68" s="74">
        <v>2</v>
      </c>
      <c r="E68" s="74"/>
      <c r="F68" s="5"/>
    </row>
    <row r="69" spans="1:6">
      <c r="A69" s="10"/>
      <c r="B69" s="74">
        <v>3</v>
      </c>
      <c r="C69" s="74">
        <v>4</v>
      </c>
      <c r="D69" s="74">
        <v>3</v>
      </c>
      <c r="E69" s="74"/>
      <c r="F69" s="5"/>
    </row>
    <row r="70" spans="1:6">
      <c r="A70" s="10"/>
      <c r="B70" s="74">
        <v>3</v>
      </c>
      <c r="C70" s="74">
        <v>5</v>
      </c>
      <c r="D70" s="74">
        <v>1</v>
      </c>
      <c r="E70" s="74"/>
      <c r="F70" s="5"/>
    </row>
    <row r="71" spans="1:6">
      <c r="A71" s="10"/>
      <c r="B71" s="74">
        <v>2</v>
      </c>
      <c r="C71" s="74">
        <v>4</v>
      </c>
      <c r="D71" s="74">
        <v>4</v>
      </c>
      <c r="E71" s="74"/>
      <c r="F71" s="5"/>
    </row>
    <row r="72" spans="1:6">
      <c r="A72" s="10"/>
      <c r="B72" s="74">
        <v>4</v>
      </c>
      <c r="C72" s="74">
        <v>2</v>
      </c>
      <c r="D72" s="74">
        <v>4</v>
      </c>
      <c r="E72" s="74"/>
      <c r="F72" s="5"/>
    </row>
    <row r="73" spans="1:6">
      <c r="A73" s="10"/>
      <c r="B73" s="74">
        <v>3</v>
      </c>
      <c r="C73" s="74">
        <v>4</v>
      </c>
      <c r="D73" s="74">
        <v>3</v>
      </c>
      <c r="E73" s="74"/>
      <c r="F73" s="5"/>
    </row>
    <row r="74" spans="1:6">
      <c r="A74" s="10"/>
      <c r="B74" s="74">
        <v>3</v>
      </c>
      <c r="C74" s="74">
        <v>5</v>
      </c>
      <c r="D74" s="74">
        <v>3</v>
      </c>
      <c r="E74" s="74"/>
      <c r="F74" s="5"/>
    </row>
    <row r="75" spans="1:6">
      <c r="A75" s="10"/>
      <c r="B75" s="74">
        <v>4</v>
      </c>
      <c r="C75" s="74">
        <v>3</v>
      </c>
      <c r="D75" s="74">
        <v>3</v>
      </c>
      <c r="E75" s="74"/>
      <c r="F75" s="5"/>
    </row>
    <row r="76" spans="1:6">
      <c r="A76" s="10"/>
      <c r="B76" s="74">
        <v>3</v>
      </c>
      <c r="C76" s="74">
        <v>4</v>
      </c>
      <c r="D76" s="74">
        <v>3</v>
      </c>
      <c r="E76" s="74"/>
      <c r="F76" s="5"/>
    </row>
    <row r="77" spans="1:6">
      <c r="A77" s="10"/>
      <c r="B77" s="74">
        <v>2</v>
      </c>
      <c r="C77" s="74">
        <v>5</v>
      </c>
      <c r="D77" s="74">
        <v>3</v>
      </c>
      <c r="E77" s="74"/>
      <c r="F77" s="5"/>
    </row>
    <row r="78" spans="1:6">
      <c r="A78" s="10"/>
      <c r="B78" s="74">
        <v>3</v>
      </c>
      <c r="C78" s="74">
        <v>4</v>
      </c>
      <c r="D78" s="74">
        <v>3</v>
      </c>
      <c r="E78" s="74"/>
      <c r="F78" s="5"/>
    </row>
    <row r="79" spans="1:6">
      <c r="A79" s="10"/>
      <c r="B79" s="74">
        <v>2</v>
      </c>
      <c r="C79" s="74">
        <v>3</v>
      </c>
      <c r="D79" s="74">
        <v>3</v>
      </c>
      <c r="E79" s="74"/>
      <c r="F79" s="5"/>
    </row>
    <row r="80" spans="1:6">
      <c r="A80" s="10"/>
      <c r="B80" s="74">
        <v>3</v>
      </c>
      <c r="C80" s="74">
        <v>4</v>
      </c>
      <c r="D80" s="74">
        <v>3</v>
      </c>
      <c r="E80" s="74"/>
      <c r="F80" s="5"/>
    </row>
    <row r="81" spans="1:6">
      <c r="A81" s="10"/>
      <c r="B81" s="74">
        <v>3</v>
      </c>
      <c r="C81" s="74">
        <v>4</v>
      </c>
      <c r="D81" s="74">
        <v>3</v>
      </c>
      <c r="E81" s="74"/>
      <c r="F81" s="5"/>
    </row>
    <row r="82" spans="1:6">
      <c r="A82" s="10"/>
      <c r="B82" s="74">
        <v>2</v>
      </c>
      <c r="C82" s="74">
        <v>4</v>
      </c>
      <c r="D82" s="74"/>
      <c r="E82" s="74"/>
      <c r="F82" s="5"/>
    </row>
    <row r="83" spans="1:6">
      <c r="A83" s="10"/>
      <c r="B83" s="74">
        <v>3</v>
      </c>
      <c r="C83" s="74">
        <v>3</v>
      </c>
      <c r="D83" s="74"/>
      <c r="E83" s="74"/>
      <c r="F83" s="5"/>
    </row>
    <row r="84" spans="1:6">
      <c r="A84" s="10"/>
      <c r="B84" s="10"/>
      <c r="C84" s="74">
        <v>4</v>
      </c>
      <c r="D84" s="74"/>
      <c r="E84" s="74"/>
      <c r="F84" s="5"/>
    </row>
    <row r="85" spans="1:6">
      <c r="A85" s="10"/>
      <c r="B85" s="10"/>
      <c r="C85" s="74">
        <v>2</v>
      </c>
      <c r="D85" s="74"/>
      <c r="E85" s="74"/>
      <c r="F85" s="5"/>
    </row>
    <row r="86" spans="1:6">
      <c r="A86" s="10"/>
      <c r="B86" s="10"/>
      <c r="C86" s="74">
        <v>3</v>
      </c>
      <c r="D86" s="74"/>
      <c r="E86" s="74"/>
      <c r="F86" s="5"/>
    </row>
    <row r="87" spans="1:6">
      <c r="A87" s="10"/>
      <c r="B87" s="10"/>
      <c r="C87" s="74">
        <v>3</v>
      </c>
      <c r="D87" s="74"/>
      <c r="E87" s="74"/>
      <c r="F87" s="5"/>
    </row>
    <row r="88" spans="1:6">
      <c r="A88" s="10"/>
      <c r="B88" s="10"/>
      <c r="C88" s="74">
        <v>4</v>
      </c>
      <c r="D88" s="74"/>
      <c r="E88" s="74"/>
      <c r="F88" s="5"/>
    </row>
    <row r="89" spans="1:6">
      <c r="A89" s="10"/>
      <c r="B89" s="10"/>
      <c r="C89" s="74">
        <v>5</v>
      </c>
      <c r="D89" s="74"/>
      <c r="E89" s="74"/>
      <c r="F89" s="5"/>
    </row>
    <row r="90" spans="1:6">
      <c r="A90" s="10"/>
      <c r="B90" s="10"/>
      <c r="C90" s="74">
        <v>4</v>
      </c>
      <c r="D90" s="74"/>
      <c r="E90" s="74"/>
      <c r="F90" s="5"/>
    </row>
    <row r="91" spans="1:6">
      <c r="A91" s="10"/>
      <c r="B91" s="10"/>
      <c r="C91" s="74">
        <v>5</v>
      </c>
      <c r="D91" s="74"/>
      <c r="E91" s="74"/>
      <c r="F91" s="5"/>
    </row>
    <row r="92" spans="1:6">
      <c r="A92" s="11"/>
      <c r="B92" s="11"/>
      <c r="C92" s="79">
        <v>3</v>
      </c>
      <c r="D92" s="79"/>
      <c r="E92" s="79"/>
      <c r="F92" s="7"/>
    </row>
    <row r="93" spans="1:6">
      <c r="D93" s="71"/>
      <c r="E93" s="71"/>
    </row>
    <row r="94" spans="1:6">
      <c r="D94" s="71"/>
      <c r="E94" s="71"/>
    </row>
    <row r="95" spans="1:6">
      <c r="D95" s="71"/>
      <c r="E95" s="71"/>
    </row>
    <row r="96" spans="1:6">
      <c r="D96" s="71"/>
      <c r="E96" s="71"/>
    </row>
    <row r="97" spans="4:5">
      <c r="D97" s="71"/>
      <c r="E97" s="71"/>
    </row>
    <row r="98" spans="4:5">
      <c r="D98" s="71"/>
      <c r="E98" s="71"/>
    </row>
    <row r="99" spans="4:5">
      <c r="D99" s="71"/>
      <c r="E99" s="71"/>
    </row>
    <row r="100" spans="4:5">
      <c r="D100" s="71"/>
      <c r="E100" s="71"/>
    </row>
    <row r="101" spans="4:5">
      <c r="D101" s="71"/>
      <c r="E101" s="71"/>
    </row>
    <row r="102" spans="4:5">
      <c r="D102" s="71"/>
      <c r="E102" s="71"/>
    </row>
    <row r="103" spans="4:5">
      <c r="D103" s="71"/>
      <c r="E103" s="71"/>
    </row>
    <row r="104" spans="4:5">
      <c r="D104" s="71"/>
      <c r="E104" s="71"/>
    </row>
    <row r="105" spans="4:5">
      <c r="D105" s="71"/>
      <c r="E105" s="71"/>
    </row>
    <row r="106" spans="4:5">
      <c r="D106" s="71"/>
      <c r="E106" s="71"/>
    </row>
    <row r="107" spans="4:5">
      <c r="D107" s="71"/>
      <c r="E107" s="71"/>
    </row>
    <row r="108" spans="4:5">
      <c r="D108" s="71"/>
      <c r="E108" s="71"/>
    </row>
    <row r="109" spans="4:5">
      <c r="D109" s="71"/>
      <c r="E109" s="71"/>
    </row>
    <row r="110" spans="4:5">
      <c r="D110" s="71"/>
      <c r="E110" s="71"/>
    </row>
    <row r="111" spans="4:5">
      <c r="D111" s="71"/>
      <c r="E111" s="71"/>
    </row>
    <row r="112" spans="4:5">
      <c r="D112" s="71"/>
      <c r="E112" s="71"/>
    </row>
    <row r="113" spans="4:5">
      <c r="D113" s="71"/>
      <c r="E113" s="71"/>
    </row>
    <row r="114" spans="4:5">
      <c r="D114" s="71"/>
      <c r="E114" s="71"/>
    </row>
    <row r="115" spans="4:5">
      <c r="D115" s="71"/>
      <c r="E115" s="71"/>
    </row>
    <row r="116" spans="4:5">
      <c r="D116" s="71"/>
      <c r="E116" s="71"/>
    </row>
    <row r="117" spans="4:5">
      <c r="D117" s="71"/>
      <c r="E117" s="71"/>
    </row>
    <row r="118" spans="4:5">
      <c r="D118" s="71"/>
      <c r="E118" s="71"/>
    </row>
    <row r="119" spans="4:5">
      <c r="D119" s="71"/>
      <c r="E119" s="71"/>
    </row>
    <row r="120" spans="4:5">
      <c r="D120" s="71"/>
      <c r="E120" s="71"/>
    </row>
    <row r="121" spans="4:5">
      <c r="D121" s="71"/>
      <c r="E121" s="71"/>
    </row>
    <row r="122" spans="4:5">
      <c r="D122" s="71"/>
      <c r="E122" s="71"/>
    </row>
    <row r="123" spans="4:5">
      <c r="D123" s="71"/>
      <c r="E123" s="71"/>
    </row>
    <row r="124" spans="4:5">
      <c r="D124" s="71"/>
      <c r="E124" s="71"/>
    </row>
    <row r="125" spans="4:5">
      <c r="D125" s="71"/>
      <c r="E125" s="71"/>
    </row>
    <row r="126" spans="4:5">
      <c r="D126" s="71"/>
      <c r="E126" s="71"/>
    </row>
    <row r="127" spans="4:5">
      <c r="D127" s="71"/>
      <c r="E127" s="71"/>
    </row>
    <row r="128" spans="4:5">
      <c r="D128" s="71"/>
      <c r="E128" s="71"/>
    </row>
    <row r="129" spans="4:5">
      <c r="D129" s="71"/>
      <c r="E129" s="71"/>
    </row>
    <row r="130" spans="4:5">
      <c r="D130" s="71"/>
      <c r="E130" s="71"/>
    </row>
    <row r="131" spans="4:5">
      <c r="D131" s="71"/>
      <c r="E131" s="71"/>
    </row>
    <row r="132" spans="4:5">
      <c r="D132" s="71"/>
      <c r="E132" s="71"/>
    </row>
    <row r="133" spans="4:5">
      <c r="D133" s="71"/>
      <c r="E133" s="71"/>
    </row>
    <row r="134" spans="4:5">
      <c r="D134" s="71"/>
      <c r="E134" s="71"/>
    </row>
    <row r="135" spans="4:5">
      <c r="D135" s="71"/>
      <c r="E135" s="71"/>
    </row>
    <row r="136" spans="4:5">
      <c r="D136" s="71"/>
      <c r="E136" s="71"/>
    </row>
    <row r="137" spans="4:5">
      <c r="D137" s="71"/>
      <c r="E137" s="71"/>
    </row>
    <row r="138" spans="4:5">
      <c r="D138" s="71"/>
      <c r="E138" s="71"/>
    </row>
    <row r="139" spans="4:5">
      <c r="D139" s="71"/>
      <c r="E139" s="71"/>
    </row>
    <row r="140" spans="4:5">
      <c r="D140" s="71"/>
      <c r="E140" s="71"/>
    </row>
    <row r="141" spans="4:5">
      <c r="D141" s="71"/>
      <c r="E141" s="71"/>
    </row>
    <row r="142" spans="4:5">
      <c r="D142" s="71"/>
      <c r="E142" s="71"/>
    </row>
    <row r="143" spans="4:5">
      <c r="D143" s="71"/>
      <c r="E143" s="71"/>
    </row>
    <row r="144" spans="4:5">
      <c r="D144" s="71"/>
      <c r="E144" s="71"/>
    </row>
    <row r="145" spans="4:5">
      <c r="D145" s="71"/>
      <c r="E145" s="71"/>
    </row>
    <row r="146" spans="4:5">
      <c r="D146" s="71"/>
      <c r="E146" s="71"/>
    </row>
    <row r="147" spans="4:5">
      <c r="D147" s="71"/>
      <c r="E147" s="71"/>
    </row>
    <row r="148" spans="4:5">
      <c r="D148" s="71"/>
      <c r="E148" s="71"/>
    </row>
    <row r="149" spans="4:5">
      <c r="D149" s="71"/>
      <c r="E149" s="71"/>
    </row>
    <row r="150" spans="4:5">
      <c r="D150" s="71"/>
      <c r="E150" s="71"/>
    </row>
    <row r="151" spans="4:5">
      <c r="D151" s="71"/>
      <c r="E151" s="71"/>
    </row>
    <row r="152" spans="4:5">
      <c r="D152" s="71"/>
      <c r="E152" s="71"/>
    </row>
    <row r="153" spans="4:5">
      <c r="D153" s="71"/>
      <c r="E153" s="71"/>
    </row>
    <row r="154" spans="4:5">
      <c r="D154" s="71"/>
      <c r="E154" s="71"/>
    </row>
    <row r="155" spans="4:5">
      <c r="D155" s="71"/>
      <c r="E155" s="71"/>
    </row>
    <row r="156" spans="4:5">
      <c r="D156" s="71"/>
      <c r="E156" s="71"/>
    </row>
    <row r="157" spans="4:5">
      <c r="D157" s="71"/>
      <c r="E157" s="71"/>
    </row>
    <row r="158" spans="4:5">
      <c r="D158" s="71"/>
      <c r="E158" s="71"/>
    </row>
    <row r="159" spans="4:5">
      <c r="D159" s="71"/>
      <c r="E159" s="71"/>
    </row>
    <row r="160" spans="4:5">
      <c r="D160" s="71"/>
      <c r="E160" s="71"/>
    </row>
    <row r="161" spans="4:5">
      <c r="D161" s="71"/>
      <c r="E161" s="71"/>
    </row>
    <row r="162" spans="4:5">
      <c r="D162" s="71"/>
      <c r="E162" s="71"/>
    </row>
    <row r="163" spans="4:5">
      <c r="D163" s="71"/>
      <c r="E163" s="71"/>
    </row>
    <row r="164" spans="4:5">
      <c r="D164" s="71"/>
      <c r="E164" s="71"/>
    </row>
    <row r="165" spans="4:5">
      <c r="D165" s="71"/>
      <c r="E165" s="71"/>
    </row>
    <row r="166" spans="4:5">
      <c r="D166" s="71"/>
      <c r="E166" s="71"/>
    </row>
    <row r="167" spans="4:5">
      <c r="D167" s="71"/>
      <c r="E167" s="71"/>
    </row>
    <row r="168" spans="4:5">
      <c r="D168" s="71"/>
      <c r="E168" s="71"/>
    </row>
    <row r="169" spans="4:5">
      <c r="D169" s="71"/>
      <c r="E169" s="71"/>
    </row>
    <row r="170" spans="4:5">
      <c r="D170" s="71"/>
      <c r="E170" s="71"/>
    </row>
    <row r="171" spans="4:5">
      <c r="D171" s="71"/>
      <c r="E171" s="71"/>
    </row>
    <row r="172" spans="4:5">
      <c r="D172" s="71"/>
      <c r="E172" s="71"/>
    </row>
    <row r="173" spans="4:5">
      <c r="D173" s="71"/>
      <c r="E173" s="71"/>
    </row>
    <row r="174" spans="4:5">
      <c r="D174" s="71"/>
      <c r="E174" s="71"/>
    </row>
    <row r="175" spans="4:5">
      <c r="D175" s="71"/>
      <c r="E175" s="71"/>
    </row>
    <row r="176" spans="4:5">
      <c r="D176" s="71"/>
      <c r="E176" s="71"/>
    </row>
    <row r="177" spans="4:5">
      <c r="D177" s="71"/>
      <c r="E177" s="71"/>
    </row>
    <row r="178" spans="4:5">
      <c r="D178" s="71"/>
      <c r="E178" s="71"/>
    </row>
    <row r="179" spans="4:5">
      <c r="D179" s="71"/>
      <c r="E179" s="71"/>
    </row>
    <row r="180" spans="4:5">
      <c r="D180" s="71"/>
      <c r="E180" s="71"/>
    </row>
    <row r="181" spans="4:5">
      <c r="D181" s="71"/>
      <c r="E181" s="71"/>
    </row>
    <row r="182" spans="4:5">
      <c r="E182" s="71"/>
    </row>
    <row r="183" spans="4:5">
      <c r="E183" s="71"/>
    </row>
    <row r="184" spans="4:5">
      <c r="E184" s="71"/>
    </row>
    <row r="185" spans="4:5">
      <c r="E185" s="71"/>
    </row>
    <row r="186" spans="4:5">
      <c r="E186" s="71"/>
    </row>
    <row r="187" spans="4:5">
      <c r="E187" s="71"/>
    </row>
    <row r="188" spans="4:5">
      <c r="E188" s="71"/>
    </row>
    <row r="189" spans="4:5">
      <c r="E189" s="71"/>
    </row>
    <row r="190" spans="4:5">
      <c r="E190" s="71"/>
    </row>
    <row r="191" spans="4:5">
      <c r="E191" s="71"/>
    </row>
    <row r="192" spans="4:5">
      <c r="E192" s="71"/>
    </row>
    <row r="193" spans="5:5">
      <c r="E193" s="71"/>
    </row>
    <row r="194" spans="5:5">
      <c r="E194" s="71"/>
    </row>
    <row r="195" spans="5:5">
      <c r="E195" s="71"/>
    </row>
    <row r="196" spans="5:5">
      <c r="E196" s="71"/>
    </row>
    <row r="197" spans="5:5">
      <c r="E197" s="71"/>
    </row>
    <row r="198" spans="5:5">
      <c r="E198" s="71"/>
    </row>
    <row r="199" spans="5:5">
      <c r="E199" s="71"/>
    </row>
    <row r="200" spans="5:5">
      <c r="E200" s="71"/>
    </row>
    <row r="201" spans="5:5">
      <c r="E201" s="71"/>
    </row>
    <row r="202" spans="5:5">
      <c r="E202" s="71"/>
    </row>
    <row r="203" spans="5:5">
      <c r="E203" s="71"/>
    </row>
    <row r="204" spans="5:5">
      <c r="E204" s="71"/>
    </row>
    <row r="205" spans="5:5">
      <c r="E205" s="71"/>
    </row>
    <row r="206" spans="5:5">
      <c r="E206" s="71"/>
    </row>
    <row r="207" spans="5:5">
      <c r="E207" s="71"/>
    </row>
    <row r="208" spans="5:5">
      <c r="E208" s="71"/>
    </row>
    <row r="209" spans="5:5">
      <c r="E209" s="71"/>
    </row>
    <row r="210" spans="5:5">
      <c r="E210" s="71"/>
    </row>
    <row r="211" spans="5:5">
      <c r="E211" s="71"/>
    </row>
    <row r="212" spans="5:5">
      <c r="E212" s="71"/>
    </row>
    <row r="213" spans="5:5">
      <c r="E213" s="71"/>
    </row>
    <row r="214" spans="5:5">
      <c r="E214" s="71"/>
    </row>
    <row r="215" spans="5:5">
      <c r="E215" s="71"/>
    </row>
    <row r="216" spans="5:5">
      <c r="E216" s="71"/>
    </row>
    <row r="217" spans="5:5">
      <c r="E217" s="71"/>
    </row>
    <row r="218" spans="5:5">
      <c r="E218" s="71"/>
    </row>
    <row r="219" spans="5:5">
      <c r="E219" s="71"/>
    </row>
    <row r="220" spans="5:5">
      <c r="E220" s="71"/>
    </row>
    <row r="221" spans="5:5">
      <c r="E221" s="71"/>
    </row>
    <row r="222" spans="5:5">
      <c r="E222" s="71"/>
    </row>
    <row r="223" spans="5:5">
      <c r="E223" s="71"/>
    </row>
    <row r="224" spans="5:5">
      <c r="E224" s="71"/>
    </row>
    <row r="225" spans="5:5">
      <c r="E225" s="71"/>
    </row>
    <row r="226" spans="5:5">
      <c r="E226" s="71"/>
    </row>
    <row r="227" spans="5:5">
      <c r="E227" s="71"/>
    </row>
    <row r="228" spans="5:5">
      <c r="E228" s="71"/>
    </row>
    <row r="229" spans="5:5">
      <c r="E229" s="71"/>
    </row>
    <row r="230" spans="5:5">
      <c r="E230" s="71"/>
    </row>
    <row r="231" spans="5:5">
      <c r="E231" s="71"/>
    </row>
    <row r="232" spans="5:5">
      <c r="E232" s="71"/>
    </row>
    <row r="233" spans="5:5">
      <c r="E233" s="71"/>
    </row>
    <row r="234" spans="5:5">
      <c r="E234" s="71"/>
    </row>
    <row r="235" spans="5:5">
      <c r="E235" s="71"/>
    </row>
    <row r="236" spans="5:5">
      <c r="E236" s="71"/>
    </row>
    <row r="237" spans="5:5">
      <c r="E237" s="71"/>
    </row>
    <row r="238" spans="5:5">
      <c r="E238" s="71"/>
    </row>
    <row r="239" spans="5:5">
      <c r="E239" s="71"/>
    </row>
    <row r="240" spans="5:5">
      <c r="E240" s="71"/>
    </row>
    <row r="241" spans="5:5">
      <c r="E241" s="71"/>
    </row>
    <row r="242" spans="5:5">
      <c r="E242" s="71"/>
    </row>
    <row r="243" spans="5:5">
      <c r="E243" s="71"/>
    </row>
    <row r="244" spans="5:5">
      <c r="E244" s="71"/>
    </row>
    <row r="245" spans="5:5">
      <c r="E245" s="71"/>
    </row>
    <row r="246" spans="5:5">
      <c r="E246" s="71"/>
    </row>
    <row r="247" spans="5:5">
      <c r="E247" s="71"/>
    </row>
    <row r="248" spans="5:5">
      <c r="E248" s="71"/>
    </row>
    <row r="249" spans="5:5">
      <c r="E249" s="71"/>
    </row>
    <row r="250" spans="5:5">
      <c r="E250" s="71"/>
    </row>
    <row r="251" spans="5:5">
      <c r="E251" s="71"/>
    </row>
    <row r="252" spans="5:5">
      <c r="E252" s="71"/>
    </row>
    <row r="253" spans="5:5">
      <c r="E253" s="71"/>
    </row>
    <row r="254" spans="5:5">
      <c r="E254" s="71"/>
    </row>
    <row r="255" spans="5:5">
      <c r="E255" s="71"/>
    </row>
    <row r="256" spans="5:5">
      <c r="E256" s="71"/>
    </row>
    <row r="257" spans="5:5">
      <c r="E257" s="71"/>
    </row>
    <row r="258" spans="5:5">
      <c r="E258" s="71"/>
    </row>
    <row r="259" spans="5:5">
      <c r="E259" s="71"/>
    </row>
    <row r="260" spans="5:5">
      <c r="E260" s="71"/>
    </row>
    <row r="261" spans="5:5">
      <c r="E261" s="71"/>
    </row>
    <row r="262" spans="5:5">
      <c r="E262" s="71"/>
    </row>
    <row r="263" spans="5:5">
      <c r="E263" s="71"/>
    </row>
    <row r="264" spans="5:5">
      <c r="E264" s="71"/>
    </row>
    <row r="265" spans="5:5">
      <c r="E265" s="71"/>
    </row>
    <row r="266" spans="5:5">
      <c r="E266" s="71"/>
    </row>
    <row r="267" spans="5:5">
      <c r="E267" s="71"/>
    </row>
    <row r="268" spans="5:5">
      <c r="E268" s="71"/>
    </row>
    <row r="269" spans="5:5">
      <c r="E269" s="71"/>
    </row>
    <row r="270" spans="5:5">
      <c r="E270" s="71"/>
    </row>
    <row r="271" spans="5:5">
      <c r="E271" s="71"/>
    </row>
    <row r="272" spans="5:5">
      <c r="E272" s="71"/>
    </row>
    <row r="273" spans="5:5">
      <c r="E273" s="71"/>
    </row>
    <row r="274" spans="5:5">
      <c r="E274" s="71"/>
    </row>
    <row r="275" spans="5:5">
      <c r="E275" s="71"/>
    </row>
    <row r="276" spans="5:5">
      <c r="E276" s="71"/>
    </row>
    <row r="277" spans="5:5">
      <c r="E277" s="71"/>
    </row>
    <row r="278" spans="5:5">
      <c r="E278" s="71"/>
    </row>
    <row r="279" spans="5:5">
      <c r="E279" s="71"/>
    </row>
    <row r="280" spans="5:5">
      <c r="E280" s="71"/>
    </row>
    <row r="281" spans="5:5">
      <c r="E281" s="71"/>
    </row>
    <row r="282" spans="5:5">
      <c r="E282" s="71"/>
    </row>
    <row r="283" spans="5:5">
      <c r="E283" s="71"/>
    </row>
    <row r="284" spans="5:5">
      <c r="E284" s="71"/>
    </row>
    <row r="285" spans="5:5">
      <c r="E285" s="71"/>
    </row>
    <row r="286" spans="5:5">
      <c r="E286" s="71"/>
    </row>
    <row r="287" spans="5:5">
      <c r="E287" s="71"/>
    </row>
    <row r="288" spans="5:5">
      <c r="E288" s="71"/>
    </row>
    <row r="289" spans="5:5">
      <c r="E289" s="71"/>
    </row>
    <row r="290" spans="5:5">
      <c r="E290" s="71"/>
    </row>
    <row r="291" spans="5:5">
      <c r="E291" s="71"/>
    </row>
    <row r="292" spans="5:5">
      <c r="E292" s="71"/>
    </row>
    <row r="293" spans="5:5">
      <c r="E293" s="71"/>
    </row>
    <row r="294" spans="5:5">
      <c r="E294" s="71"/>
    </row>
    <row r="295" spans="5:5">
      <c r="E295" s="71"/>
    </row>
    <row r="296" spans="5:5">
      <c r="E296" s="71"/>
    </row>
    <row r="297" spans="5:5">
      <c r="E297" s="71"/>
    </row>
    <row r="298" spans="5:5">
      <c r="E298" s="71"/>
    </row>
    <row r="299" spans="5:5">
      <c r="E299" s="71"/>
    </row>
    <row r="300" spans="5:5">
      <c r="E300" s="71"/>
    </row>
    <row r="301" spans="5:5">
      <c r="E301" s="71"/>
    </row>
    <row r="302" spans="5:5">
      <c r="E302" s="71"/>
    </row>
    <row r="303" spans="5:5">
      <c r="E303" s="71"/>
    </row>
    <row r="304" spans="5:5">
      <c r="E304" s="71"/>
    </row>
    <row r="305" spans="5:5">
      <c r="E305" s="71"/>
    </row>
    <row r="306" spans="5:5">
      <c r="E306" s="71"/>
    </row>
    <row r="307" spans="5:5">
      <c r="E307" s="71"/>
    </row>
    <row r="308" spans="5:5">
      <c r="E308" s="71"/>
    </row>
    <row r="309" spans="5:5">
      <c r="E309" s="71"/>
    </row>
    <row r="310" spans="5:5">
      <c r="E310" s="71"/>
    </row>
    <row r="311" spans="5:5">
      <c r="E311" s="71"/>
    </row>
    <row r="312" spans="5:5">
      <c r="E312" s="71"/>
    </row>
    <row r="313" spans="5:5">
      <c r="E313" s="71"/>
    </row>
    <row r="314" spans="5:5">
      <c r="E314" s="71"/>
    </row>
    <row r="315" spans="5:5">
      <c r="E315" s="71"/>
    </row>
    <row r="316" spans="5:5">
      <c r="E316" s="71"/>
    </row>
    <row r="317" spans="5:5">
      <c r="E317" s="71"/>
    </row>
    <row r="318" spans="5:5">
      <c r="E318" s="71"/>
    </row>
    <row r="319" spans="5:5">
      <c r="E319" s="71"/>
    </row>
    <row r="320" spans="5:5">
      <c r="E320" s="71"/>
    </row>
    <row r="321" spans="5:5">
      <c r="E321" s="71"/>
    </row>
    <row r="322" spans="5:5">
      <c r="E322" s="71"/>
    </row>
    <row r="323" spans="5:5">
      <c r="E323" s="71"/>
    </row>
    <row r="324" spans="5:5">
      <c r="E324" s="71"/>
    </row>
    <row r="325" spans="5:5">
      <c r="E325" s="71"/>
    </row>
    <row r="326" spans="5:5">
      <c r="E326" s="71"/>
    </row>
    <row r="327" spans="5:5">
      <c r="E327" s="71"/>
    </row>
    <row r="328" spans="5:5">
      <c r="E328" s="71"/>
    </row>
    <row r="329" spans="5:5">
      <c r="E329" s="71"/>
    </row>
    <row r="330" spans="5:5">
      <c r="E330" s="71"/>
    </row>
    <row r="331" spans="5:5">
      <c r="E331" s="71"/>
    </row>
    <row r="332" spans="5:5">
      <c r="E332" s="71"/>
    </row>
    <row r="333" spans="5:5">
      <c r="E333" s="71"/>
    </row>
    <row r="334" spans="5:5">
      <c r="E334" s="71"/>
    </row>
    <row r="335" spans="5:5">
      <c r="E335" s="71"/>
    </row>
    <row r="336" spans="5:5">
      <c r="E336" s="71"/>
    </row>
    <row r="337" spans="5:5">
      <c r="E337" s="71"/>
    </row>
    <row r="338" spans="5:5">
      <c r="E338" s="71"/>
    </row>
    <row r="339" spans="5:5">
      <c r="E339" s="71"/>
    </row>
    <row r="340" spans="5:5">
      <c r="E340" s="71"/>
    </row>
    <row r="341" spans="5:5">
      <c r="E341" s="71"/>
    </row>
    <row r="342" spans="5:5">
      <c r="E342" s="71"/>
    </row>
    <row r="343" spans="5:5">
      <c r="E343" s="71"/>
    </row>
    <row r="344" spans="5:5">
      <c r="E344" s="71"/>
    </row>
    <row r="345" spans="5:5">
      <c r="E345" s="71"/>
    </row>
    <row r="346" spans="5:5">
      <c r="E346" s="71"/>
    </row>
    <row r="347" spans="5:5">
      <c r="E347" s="71"/>
    </row>
    <row r="348" spans="5:5">
      <c r="E348" s="71"/>
    </row>
    <row r="349" spans="5:5">
      <c r="E349" s="71"/>
    </row>
    <row r="350" spans="5:5">
      <c r="E350" s="71"/>
    </row>
    <row r="351" spans="5:5">
      <c r="E351" s="71"/>
    </row>
    <row r="352" spans="5:5">
      <c r="E352" s="71"/>
    </row>
    <row r="353" spans="5:5">
      <c r="E353" s="71"/>
    </row>
    <row r="354" spans="5:5">
      <c r="E354" s="71"/>
    </row>
    <row r="355" spans="5:5">
      <c r="E355" s="71"/>
    </row>
    <row r="356" spans="5:5">
      <c r="E356" s="71"/>
    </row>
    <row r="357" spans="5:5">
      <c r="E357" s="71"/>
    </row>
    <row r="358" spans="5:5">
      <c r="E358" s="71"/>
    </row>
    <row r="359" spans="5:5">
      <c r="E359" s="71"/>
    </row>
    <row r="360" spans="5:5">
      <c r="E360" s="71"/>
    </row>
    <row r="361" spans="5:5">
      <c r="E361" s="71"/>
    </row>
    <row r="362" spans="5:5">
      <c r="E362" s="71"/>
    </row>
    <row r="363" spans="5:5">
      <c r="E363" s="71"/>
    </row>
    <row r="364" spans="5:5">
      <c r="E364" s="71"/>
    </row>
    <row r="365" spans="5:5">
      <c r="E365" s="71"/>
    </row>
    <row r="366" spans="5:5">
      <c r="E366" s="71"/>
    </row>
    <row r="367" spans="5:5">
      <c r="E367" s="71"/>
    </row>
    <row r="368" spans="5:5">
      <c r="E368" s="71"/>
    </row>
    <row r="369" spans="5:5">
      <c r="E369" s="71"/>
    </row>
    <row r="370" spans="5:5">
      <c r="E370" s="71"/>
    </row>
    <row r="371" spans="5:5">
      <c r="E371" s="71"/>
    </row>
    <row r="372" spans="5:5">
      <c r="E372" s="71"/>
    </row>
    <row r="373" spans="5:5">
      <c r="E373" s="71"/>
    </row>
    <row r="374" spans="5:5">
      <c r="E374" s="71"/>
    </row>
    <row r="375" spans="5:5">
      <c r="E375" s="71"/>
    </row>
    <row r="376" spans="5:5">
      <c r="E376" s="71"/>
    </row>
    <row r="377" spans="5:5">
      <c r="E377" s="71"/>
    </row>
    <row r="378" spans="5:5">
      <c r="E378" s="71"/>
    </row>
    <row r="379" spans="5:5">
      <c r="E379" s="71"/>
    </row>
    <row r="380" spans="5:5">
      <c r="E380" s="71"/>
    </row>
    <row r="381" spans="5:5">
      <c r="E381" s="71"/>
    </row>
    <row r="382" spans="5:5">
      <c r="E382" s="71"/>
    </row>
    <row r="383" spans="5:5">
      <c r="E383" s="71"/>
    </row>
    <row r="384" spans="5:5">
      <c r="E384" s="71"/>
    </row>
    <row r="385" spans="5:5">
      <c r="E385" s="71"/>
    </row>
    <row r="386" spans="5:5">
      <c r="E386" s="71"/>
    </row>
    <row r="387" spans="5:5">
      <c r="E387" s="71"/>
    </row>
    <row r="388" spans="5:5">
      <c r="E388" s="71"/>
    </row>
    <row r="389" spans="5:5">
      <c r="E389" s="71"/>
    </row>
    <row r="390" spans="5:5">
      <c r="E390" s="71"/>
    </row>
    <row r="391" spans="5:5">
      <c r="E391" s="71"/>
    </row>
    <row r="392" spans="5:5">
      <c r="E392" s="71"/>
    </row>
    <row r="393" spans="5:5">
      <c r="E393" s="71"/>
    </row>
    <row r="394" spans="5:5">
      <c r="E394" s="71"/>
    </row>
    <row r="395" spans="5:5">
      <c r="E395" s="71"/>
    </row>
    <row r="396" spans="5:5">
      <c r="E396" s="71"/>
    </row>
    <row r="397" spans="5:5">
      <c r="E397" s="71"/>
    </row>
    <row r="398" spans="5:5">
      <c r="E398" s="71"/>
    </row>
    <row r="399" spans="5:5">
      <c r="E399" s="71"/>
    </row>
    <row r="400" spans="5:5">
      <c r="E400" s="71"/>
    </row>
    <row r="401" spans="5:5">
      <c r="E401" s="71"/>
    </row>
    <row r="402" spans="5:5">
      <c r="E402" s="71"/>
    </row>
    <row r="403" spans="5:5">
      <c r="E403" s="71"/>
    </row>
    <row r="404" spans="5:5">
      <c r="E404" s="71"/>
    </row>
    <row r="405" spans="5:5">
      <c r="E405" s="71"/>
    </row>
    <row r="406" spans="5:5">
      <c r="E406" s="71"/>
    </row>
    <row r="407" spans="5:5">
      <c r="E407" s="71"/>
    </row>
    <row r="408" spans="5:5">
      <c r="E408" s="71"/>
    </row>
    <row r="409" spans="5:5">
      <c r="E409" s="71"/>
    </row>
    <row r="410" spans="5:5">
      <c r="E410" s="71"/>
    </row>
    <row r="411" spans="5:5">
      <c r="E411" s="71"/>
    </row>
    <row r="412" spans="5:5">
      <c r="E412" s="71"/>
    </row>
    <row r="413" spans="5:5">
      <c r="E413" s="71"/>
    </row>
    <row r="414" spans="5:5">
      <c r="E414" s="71"/>
    </row>
    <row r="415" spans="5:5">
      <c r="E415" s="71"/>
    </row>
    <row r="416" spans="5:5">
      <c r="E416" s="71"/>
    </row>
    <row r="417" spans="5:5">
      <c r="E417" s="71"/>
    </row>
    <row r="418" spans="5:5">
      <c r="E418" s="71"/>
    </row>
    <row r="419" spans="5:5">
      <c r="E419" s="71"/>
    </row>
    <row r="420" spans="5:5">
      <c r="E420" s="71"/>
    </row>
    <row r="421" spans="5:5">
      <c r="E421" s="71"/>
    </row>
    <row r="422" spans="5:5">
      <c r="E422" s="71"/>
    </row>
    <row r="423" spans="5:5">
      <c r="E423" s="71"/>
    </row>
    <row r="424" spans="5:5">
      <c r="E424" s="71"/>
    </row>
    <row r="425" spans="5:5">
      <c r="E425" s="71"/>
    </row>
    <row r="426" spans="5:5">
      <c r="E426" s="71"/>
    </row>
    <row r="427" spans="5:5">
      <c r="E427" s="71"/>
    </row>
    <row r="428" spans="5:5">
      <c r="E428" s="71"/>
    </row>
    <row r="429" spans="5:5">
      <c r="E429" s="71"/>
    </row>
    <row r="430" spans="5:5">
      <c r="E430" s="71"/>
    </row>
    <row r="431" spans="5:5">
      <c r="E431" s="71"/>
    </row>
    <row r="432" spans="5:5">
      <c r="E432" s="71"/>
    </row>
    <row r="433" spans="5:5">
      <c r="E433" s="71"/>
    </row>
  </sheetData>
  <mergeCells count="1">
    <mergeCell ref="B3:F3"/>
  </mergeCells>
  <phoneticPr fontId="2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38C19-4056-4A3A-B2F9-E413CEE75E53}">
  <dimension ref="A1:E22"/>
  <sheetViews>
    <sheetView zoomScaleNormal="100" workbookViewId="0"/>
  </sheetViews>
  <sheetFormatPr defaultRowHeight="15.75"/>
  <cols>
    <col min="1" max="1" width="27.625" style="1" customWidth="1"/>
    <col min="2" max="5" width="15.625" style="1" customWidth="1"/>
    <col min="6" max="16384" width="9" style="1"/>
  </cols>
  <sheetData>
    <row r="1" spans="1:5">
      <c r="A1" s="2" t="s">
        <v>92</v>
      </c>
    </row>
    <row r="3" spans="1:5" ht="33" customHeight="1" thickBot="1">
      <c r="A3" s="8" t="s">
        <v>29</v>
      </c>
      <c r="B3" s="13" t="s">
        <v>95</v>
      </c>
      <c r="C3" s="84" t="s">
        <v>96</v>
      </c>
      <c r="D3" s="84" t="s">
        <v>97</v>
      </c>
      <c r="E3" s="84" t="s">
        <v>98</v>
      </c>
    </row>
    <row r="4" spans="1:5" ht="16.5" thickTop="1">
      <c r="A4" s="81" t="s">
        <v>4</v>
      </c>
      <c r="B4" s="9">
        <f>AVERAGE(B5:B22)</f>
        <v>3.5</v>
      </c>
      <c r="C4" s="4">
        <f>AVERAGE(C5:C22)</f>
        <v>1.5714285714285714</v>
      </c>
      <c r="D4" s="4">
        <f>AVERAGE(D5:D22)</f>
        <v>1.9090909090909092</v>
      </c>
      <c r="E4" s="4">
        <f>AVERAGE(E5:E22)</f>
        <v>0.625</v>
      </c>
    </row>
    <row r="5" spans="1:5">
      <c r="A5" s="82" t="s">
        <v>65</v>
      </c>
      <c r="B5" s="74">
        <v>9</v>
      </c>
      <c r="C5" s="69">
        <v>0</v>
      </c>
      <c r="D5" s="69">
        <v>3</v>
      </c>
      <c r="E5" s="69">
        <v>0</v>
      </c>
    </row>
    <row r="6" spans="1:5">
      <c r="A6" s="10"/>
      <c r="B6" s="74">
        <v>1</v>
      </c>
      <c r="C6" s="69">
        <v>5</v>
      </c>
      <c r="D6" s="69">
        <v>3</v>
      </c>
      <c r="E6" s="69">
        <v>0</v>
      </c>
    </row>
    <row r="7" spans="1:5">
      <c r="A7" s="10"/>
      <c r="B7" s="74">
        <v>0</v>
      </c>
      <c r="C7" s="69">
        <v>0</v>
      </c>
      <c r="D7" s="69">
        <v>1</v>
      </c>
      <c r="E7" s="69">
        <v>2</v>
      </c>
    </row>
    <row r="8" spans="1:5">
      <c r="A8" s="10"/>
      <c r="B8" s="74">
        <v>1</v>
      </c>
      <c r="C8" s="69">
        <v>3</v>
      </c>
      <c r="D8" s="69">
        <v>0</v>
      </c>
      <c r="E8" s="69">
        <v>1</v>
      </c>
    </row>
    <row r="9" spans="1:5">
      <c r="A9" s="10"/>
      <c r="B9" s="74">
        <v>2</v>
      </c>
      <c r="C9" s="69">
        <v>2</v>
      </c>
      <c r="D9" s="69">
        <v>2</v>
      </c>
      <c r="E9" s="69">
        <v>0</v>
      </c>
    </row>
    <row r="10" spans="1:5">
      <c r="A10" s="10"/>
      <c r="B10" s="74">
        <v>4</v>
      </c>
      <c r="C10" s="69">
        <v>0</v>
      </c>
      <c r="D10" s="69">
        <v>1</v>
      </c>
      <c r="E10" s="69">
        <v>1</v>
      </c>
    </row>
    <row r="11" spans="1:5">
      <c r="A11" s="10"/>
      <c r="B11" s="74">
        <v>9</v>
      </c>
      <c r="C11" s="69">
        <v>1</v>
      </c>
      <c r="D11" s="69">
        <v>4</v>
      </c>
      <c r="E11" s="69">
        <v>1</v>
      </c>
    </row>
    <row r="12" spans="1:5">
      <c r="A12" s="10"/>
      <c r="B12" s="74">
        <v>5</v>
      </c>
      <c r="C12" s="69">
        <v>2</v>
      </c>
      <c r="D12" s="69">
        <v>1</v>
      </c>
      <c r="E12" s="69">
        <v>0</v>
      </c>
    </row>
    <row r="13" spans="1:5">
      <c r="A13" s="10"/>
      <c r="B13" s="74">
        <v>4</v>
      </c>
      <c r="C13" s="69">
        <v>1</v>
      </c>
      <c r="D13" s="69">
        <v>3</v>
      </c>
      <c r="E13" s="69"/>
    </row>
    <row r="14" spans="1:5">
      <c r="A14" s="10"/>
      <c r="B14" s="74">
        <v>3</v>
      </c>
      <c r="C14" s="69">
        <v>2</v>
      </c>
      <c r="D14" s="69">
        <v>2</v>
      </c>
      <c r="E14" s="69"/>
    </row>
    <row r="15" spans="1:5">
      <c r="A15" s="10"/>
      <c r="B15" s="74">
        <v>0</v>
      </c>
      <c r="C15" s="69">
        <v>3</v>
      </c>
      <c r="D15" s="69">
        <v>1</v>
      </c>
      <c r="E15" s="69"/>
    </row>
    <row r="16" spans="1:5">
      <c r="A16" s="10"/>
      <c r="B16" s="74">
        <v>3</v>
      </c>
      <c r="C16" s="69">
        <v>2</v>
      </c>
      <c r="D16" s="69"/>
      <c r="E16" s="69"/>
    </row>
    <row r="17" spans="1:5">
      <c r="A17" s="10"/>
      <c r="B17" s="74">
        <v>2</v>
      </c>
      <c r="C17" s="69">
        <v>0</v>
      </c>
      <c r="D17" s="69"/>
      <c r="E17" s="69"/>
    </row>
    <row r="18" spans="1:5">
      <c r="A18" s="10"/>
      <c r="B18" s="74">
        <v>2</v>
      </c>
      <c r="C18" s="69">
        <v>1</v>
      </c>
      <c r="D18" s="69"/>
      <c r="E18" s="69"/>
    </row>
    <row r="19" spans="1:5">
      <c r="A19" s="10"/>
      <c r="B19" s="74">
        <v>1</v>
      </c>
      <c r="C19" s="69"/>
      <c r="D19" s="69"/>
      <c r="E19" s="69"/>
    </row>
    <row r="20" spans="1:5">
      <c r="A20" s="10"/>
      <c r="B20" s="74">
        <v>5</v>
      </c>
      <c r="C20" s="69"/>
      <c r="D20" s="69"/>
      <c r="E20" s="69"/>
    </row>
    <row r="21" spans="1:5">
      <c r="A21" s="10"/>
      <c r="B21" s="74">
        <v>9</v>
      </c>
      <c r="C21" s="69"/>
      <c r="D21" s="69"/>
      <c r="E21" s="69"/>
    </row>
    <row r="22" spans="1:5">
      <c r="A22" s="11"/>
      <c r="B22" s="79">
        <v>3</v>
      </c>
      <c r="C22" s="76"/>
      <c r="D22" s="76"/>
      <c r="E22" s="76"/>
    </row>
  </sheetData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5D171-8FC7-425A-A822-D38B01CBE0E2}">
  <dimension ref="A1:K73"/>
  <sheetViews>
    <sheetView zoomScaleNormal="100" workbookViewId="0"/>
  </sheetViews>
  <sheetFormatPr defaultRowHeight="15.75"/>
  <cols>
    <col min="1" max="1" width="10.625" style="1" customWidth="1"/>
    <col min="2" max="11" width="15.625" style="1" customWidth="1"/>
    <col min="12" max="16384" width="9" style="1"/>
  </cols>
  <sheetData>
    <row r="1" spans="1:11">
      <c r="A1" s="2" t="s">
        <v>13</v>
      </c>
    </row>
    <row r="2" spans="1:11">
      <c r="A2" s="2"/>
    </row>
    <row r="3" spans="1:11">
      <c r="A3" s="32" t="s">
        <v>37</v>
      </c>
      <c r="B3" s="114" t="s">
        <v>12</v>
      </c>
      <c r="C3" s="115"/>
      <c r="D3" s="115"/>
      <c r="E3" s="115"/>
      <c r="F3" s="116"/>
      <c r="G3" s="114" t="s">
        <v>17</v>
      </c>
      <c r="H3" s="115"/>
      <c r="I3" s="115"/>
      <c r="J3" s="115"/>
      <c r="K3" s="116"/>
    </row>
    <row r="4" spans="1:11" ht="16.5" thickBot="1">
      <c r="A4" s="14" t="s">
        <v>19</v>
      </c>
      <c r="B4" s="12" t="s">
        <v>7</v>
      </c>
      <c r="C4" s="12" t="s">
        <v>8</v>
      </c>
      <c r="D4" s="12" t="s">
        <v>9</v>
      </c>
      <c r="E4" s="13" t="s">
        <v>10</v>
      </c>
      <c r="F4" s="12" t="s">
        <v>11</v>
      </c>
      <c r="G4" s="12" t="s">
        <v>7</v>
      </c>
      <c r="H4" s="12" t="s">
        <v>8</v>
      </c>
      <c r="I4" s="12" t="s">
        <v>9</v>
      </c>
      <c r="J4" s="13" t="s">
        <v>10</v>
      </c>
      <c r="K4" s="12" t="s">
        <v>11</v>
      </c>
    </row>
    <row r="5" spans="1:11" ht="16.5" thickTop="1">
      <c r="A5" s="9" t="s">
        <v>4</v>
      </c>
      <c r="B5" s="9">
        <f>AVERAGE(B6:B73)</f>
        <v>2.9534883720930232</v>
      </c>
      <c r="C5" s="9">
        <f>AVERAGE(C6:C73)</f>
        <v>2.9375</v>
      </c>
      <c r="D5" s="9">
        <f>AVERAGE(D6:D73)</f>
        <v>3.3846153846153846</v>
      </c>
      <c r="E5" s="9">
        <f>AVERAGE(E6:E67)</f>
        <v>3.8222222222222224</v>
      </c>
      <c r="F5" s="9">
        <f>AVERAGE(F6:F72)</f>
        <v>2.6333333333333333</v>
      </c>
      <c r="G5" s="9">
        <f>AVERAGE(G6:G73)</f>
        <v>2.8676470588235294</v>
      </c>
      <c r="H5" s="9">
        <f>AVERAGE(H6:H73)</f>
        <v>2.9142857142857141</v>
      </c>
      <c r="I5" s="9">
        <f>AVERAGE(I6:I73)</f>
        <v>3.3548387096774195</v>
      </c>
      <c r="J5" s="9">
        <f>AVERAGE(J6:J73)</f>
        <v>4.5333333333333332</v>
      </c>
      <c r="K5" s="9">
        <f>AVERAGE(K6:K73)</f>
        <v>2.6170212765957448</v>
      </c>
    </row>
    <row r="6" spans="1:11">
      <c r="A6" s="10" t="s">
        <v>14</v>
      </c>
      <c r="B6" s="10">
        <v>3</v>
      </c>
      <c r="C6" s="10">
        <v>3</v>
      </c>
      <c r="D6" s="10">
        <v>4</v>
      </c>
      <c r="E6" s="10">
        <v>2</v>
      </c>
      <c r="F6" s="10">
        <v>3</v>
      </c>
      <c r="G6" s="10">
        <v>3</v>
      </c>
      <c r="H6" s="10">
        <v>3</v>
      </c>
      <c r="I6" s="10">
        <v>2</v>
      </c>
      <c r="J6" s="10">
        <v>6</v>
      </c>
      <c r="K6" s="10">
        <v>3</v>
      </c>
    </row>
    <row r="7" spans="1:11">
      <c r="A7" s="10"/>
      <c r="B7" s="10">
        <v>3</v>
      </c>
      <c r="C7" s="10">
        <v>3</v>
      </c>
      <c r="D7" s="10">
        <v>5</v>
      </c>
      <c r="E7" s="10">
        <v>4</v>
      </c>
      <c r="F7" s="10">
        <v>3</v>
      </c>
      <c r="G7" s="10">
        <v>3</v>
      </c>
      <c r="H7" s="10">
        <v>3</v>
      </c>
      <c r="I7" s="10">
        <v>3</v>
      </c>
      <c r="J7" s="10">
        <v>5</v>
      </c>
      <c r="K7" s="10">
        <v>2</v>
      </c>
    </row>
    <row r="8" spans="1:11">
      <c r="A8" s="10"/>
      <c r="B8" s="10">
        <v>3</v>
      </c>
      <c r="C8" s="10">
        <v>3</v>
      </c>
      <c r="D8" s="10">
        <v>4</v>
      </c>
      <c r="E8" s="10">
        <v>3</v>
      </c>
      <c r="F8" s="10">
        <v>2</v>
      </c>
      <c r="G8" s="10">
        <v>4</v>
      </c>
      <c r="H8" s="10">
        <v>4</v>
      </c>
      <c r="I8" s="10">
        <v>4</v>
      </c>
      <c r="J8" s="10">
        <v>5</v>
      </c>
      <c r="K8" s="10">
        <v>3</v>
      </c>
    </row>
    <row r="9" spans="1:11">
      <c r="A9" s="10"/>
      <c r="B9" s="10">
        <v>3</v>
      </c>
      <c r="C9" s="10">
        <v>2</v>
      </c>
      <c r="D9" s="10">
        <v>3</v>
      </c>
      <c r="E9" s="10">
        <v>4</v>
      </c>
      <c r="F9" s="10">
        <v>2</v>
      </c>
      <c r="G9" s="10">
        <v>3</v>
      </c>
      <c r="H9" s="10">
        <v>3</v>
      </c>
      <c r="I9" s="10">
        <v>4</v>
      </c>
      <c r="J9" s="10">
        <v>6</v>
      </c>
      <c r="K9" s="10">
        <v>2</v>
      </c>
    </row>
    <row r="10" spans="1:11">
      <c r="A10" s="10"/>
      <c r="B10" s="10">
        <v>4</v>
      </c>
      <c r="C10" s="10">
        <v>4</v>
      </c>
      <c r="D10" s="10">
        <v>3</v>
      </c>
      <c r="E10" s="10">
        <v>3</v>
      </c>
      <c r="F10" s="10">
        <v>3</v>
      </c>
      <c r="G10" s="10">
        <v>2</v>
      </c>
      <c r="H10" s="10">
        <v>4</v>
      </c>
      <c r="I10" s="10">
        <v>4</v>
      </c>
      <c r="J10" s="10">
        <v>4</v>
      </c>
      <c r="K10" s="10">
        <v>2</v>
      </c>
    </row>
    <row r="11" spans="1:11">
      <c r="A11" s="10"/>
      <c r="B11" s="10">
        <v>3</v>
      </c>
      <c r="C11" s="10">
        <v>2</v>
      </c>
      <c r="D11" s="10">
        <v>3</v>
      </c>
      <c r="E11" s="10">
        <v>3</v>
      </c>
      <c r="F11" s="10">
        <v>2</v>
      </c>
      <c r="G11" s="10">
        <v>2</v>
      </c>
      <c r="H11" s="10">
        <v>2</v>
      </c>
      <c r="I11" s="10">
        <v>5</v>
      </c>
      <c r="J11" s="10">
        <v>6</v>
      </c>
      <c r="K11" s="10">
        <v>2</v>
      </c>
    </row>
    <row r="12" spans="1:11">
      <c r="A12" s="10"/>
      <c r="B12" s="10">
        <v>2</v>
      </c>
      <c r="C12" s="10">
        <v>3</v>
      </c>
      <c r="D12" s="10">
        <v>3</v>
      </c>
      <c r="E12" s="10">
        <v>3</v>
      </c>
      <c r="F12" s="10">
        <v>3</v>
      </c>
      <c r="G12" s="10">
        <v>3</v>
      </c>
      <c r="H12" s="10">
        <v>2</v>
      </c>
      <c r="I12" s="10">
        <v>4</v>
      </c>
      <c r="J12" s="10">
        <v>4</v>
      </c>
      <c r="K12" s="10">
        <v>2</v>
      </c>
    </row>
    <row r="13" spans="1:11">
      <c r="A13" s="10"/>
      <c r="B13" s="10">
        <v>3</v>
      </c>
      <c r="C13" s="10">
        <v>4</v>
      </c>
      <c r="D13" s="10">
        <v>3</v>
      </c>
      <c r="E13" s="10">
        <v>4</v>
      </c>
      <c r="F13" s="10">
        <v>3</v>
      </c>
      <c r="G13" s="10">
        <v>4</v>
      </c>
      <c r="H13" s="10">
        <v>2</v>
      </c>
      <c r="I13" s="10">
        <v>2</v>
      </c>
      <c r="J13" s="10">
        <v>6</v>
      </c>
      <c r="K13" s="10">
        <v>2</v>
      </c>
    </row>
    <row r="14" spans="1:11">
      <c r="A14" s="10"/>
      <c r="B14" s="10">
        <v>3</v>
      </c>
      <c r="C14" s="10">
        <v>3</v>
      </c>
      <c r="D14" s="10">
        <v>3</v>
      </c>
      <c r="E14" s="10">
        <v>4</v>
      </c>
      <c r="F14" s="10">
        <v>3</v>
      </c>
      <c r="G14" s="10">
        <v>2</v>
      </c>
      <c r="H14" s="10">
        <v>3</v>
      </c>
      <c r="I14" s="10">
        <v>4</v>
      </c>
      <c r="J14" s="10">
        <v>5</v>
      </c>
      <c r="K14" s="10">
        <v>3</v>
      </c>
    </row>
    <row r="15" spans="1:11">
      <c r="A15" s="10"/>
      <c r="B15" s="10">
        <v>2</v>
      </c>
      <c r="C15" s="10">
        <v>3</v>
      </c>
      <c r="D15" s="10">
        <v>5</v>
      </c>
      <c r="E15" s="10">
        <v>4</v>
      </c>
      <c r="F15" s="10">
        <v>2</v>
      </c>
      <c r="G15" s="10">
        <v>3</v>
      </c>
      <c r="H15" s="10">
        <v>3</v>
      </c>
      <c r="I15" s="10">
        <v>3</v>
      </c>
      <c r="J15" s="10">
        <v>4</v>
      </c>
      <c r="K15" s="10">
        <v>2</v>
      </c>
    </row>
    <row r="16" spans="1:11">
      <c r="A16" s="10"/>
      <c r="B16" s="10">
        <v>3</v>
      </c>
      <c r="C16" s="10">
        <v>2</v>
      </c>
      <c r="D16" s="10">
        <v>4</v>
      </c>
      <c r="E16" s="10">
        <v>3</v>
      </c>
      <c r="F16" s="10">
        <v>3</v>
      </c>
      <c r="G16" s="10">
        <v>4</v>
      </c>
      <c r="H16" s="10">
        <v>4</v>
      </c>
      <c r="I16" s="10">
        <v>2</v>
      </c>
      <c r="J16" s="10">
        <v>4</v>
      </c>
      <c r="K16" s="10">
        <v>3</v>
      </c>
    </row>
    <row r="17" spans="1:11">
      <c r="A17" s="10"/>
      <c r="B17" s="10">
        <v>3</v>
      </c>
      <c r="C17" s="10">
        <v>2</v>
      </c>
      <c r="D17" s="10">
        <v>3</v>
      </c>
      <c r="E17" s="10">
        <v>4</v>
      </c>
      <c r="F17" s="10">
        <v>3</v>
      </c>
      <c r="G17" s="10">
        <v>3</v>
      </c>
      <c r="H17" s="10">
        <v>3</v>
      </c>
      <c r="I17" s="10">
        <v>5</v>
      </c>
      <c r="J17" s="10">
        <v>5</v>
      </c>
      <c r="K17" s="10">
        <v>2</v>
      </c>
    </row>
    <row r="18" spans="1:11">
      <c r="A18" s="10"/>
      <c r="B18" s="10">
        <v>3</v>
      </c>
      <c r="C18" s="10">
        <v>3</v>
      </c>
      <c r="D18" s="10">
        <v>4</v>
      </c>
      <c r="E18" s="10">
        <v>3</v>
      </c>
      <c r="F18" s="10">
        <v>2</v>
      </c>
      <c r="G18" s="10">
        <v>3</v>
      </c>
      <c r="H18" s="10">
        <v>2</v>
      </c>
      <c r="I18" s="10">
        <v>3</v>
      </c>
      <c r="J18" s="10">
        <v>6</v>
      </c>
      <c r="K18" s="10">
        <v>2</v>
      </c>
    </row>
    <row r="19" spans="1:11">
      <c r="A19" s="10"/>
      <c r="B19" s="10">
        <v>3</v>
      </c>
      <c r="C19" s="10">
        <v>3</v>
      </c>
      <c r="D19" s="10">
        <v>3</v>
      </c>
      <c r="E19" s="10">
        <v>4</v>
      </c>
      <c r="F19" s="10">
        <v>2</v>
      </c>
      <c r="G19" s="10">
        <v>3</v>
      </c>
      <c r="H19" s="10">
        <v>3</v>
      </c>
      <c r="I19" s="10">
        <v>4</v>
      </c>
      <c r="J19" s="10">
        <v>5</v>
      </c>
      <c r="K19" s="10">
        <v>3</v>
      </c>
    </row>
    <row r="20" spans="1:11">
      <c r="A20" s="10"/>
      <c r="B20" s="10">
        <v>3</v>
      </c>
      <c r="C20" s="10">
        <v>3</v>
      </c>
      <c r="D20" s="10">
        <v>5</v>
      </c>
      <c r="E20" s="10">
        <v>2</v>
      </c>
      <c r="F20" s="10">
        <v>3</v>
      </c>
      <c r="G20" s="10">
        <v>3</v>
      </c>
      <c r="H20" s="10">
        <v>3</v>
      </c>
      <c r="I20" s="10">
        <v>3</v>
      </c>
      <c r="J20" s="1">
        <v>4</v>
      </c>
      <c r="K20" s="10">
        <v>2</v>
      </c>
    </row>
    <row r="21" spans="1:11">
      <c r="A21" s="10"/>
      <c r="B21" s="10">
        <v>4</v>
      </c>
      <c r="C21" s="10">
        <v>3</v>
      </c>
      <c r="D21" s="10">
        <v>4</v>
      </c>
      <c r="E21" s="10">
        <v>7</v>
      </c>
      <c r="F21" s="10">
        <v>3</v>
      </c>
      <c r="G21" s="10">
        <v>4</v>
      </c>
      <c r="H21" s="10">
        <v>3</v>
      </c>
      <c r="I21" s="10">
        <v>4</v>
      </c>
      <c r="J21" s="1">
        <v>4</v>
      </c>
      <c r="K21" s="10">
        <v>2</v>
      </c>
    </row>
    <row r="22" spans="1:11">
      <c r="A22" s="10"/>
      <c r="B22" s="10">
        <v>3</v>
      </c>
      <c r="C22" s="10">
        <v>3</v>
      </c>
      <c r="D22" s="10">
        <v>3</v>
      </c>
      <c r="E22" s="10">
        <v>2</v>
      </c>
      <c r="F22" s="10">
        <v>4</v>
      </c>
      <c r="G22" s="10">
        <v>2</v>
      </c>
      <c r="H22" s="10">
        <v>2</v>
      </c>
      <c r="I22" s="10">
        <v>3</v>
      </c>
      <c r="J22" s="1">
        <v>4</v>
      </c>
      <c r="K22" s="10">
        <v>2</v>
      </c>
    </row>
    <row r="23" spans="1:11">
      <c r="A23" s="10"/>
      <c r="B23" s="10">
        <v>2</v>
      </c>
      <c r="C23" s="10">
        <v>2</v>
      </c>
      <c r="D23" s="10">
        <v>3</v>
      </c>
      <c r="E23" s="10">
        <v>4</v>
      </c>
      <c r="F23" s="10">
        <v>3</v>
      </c>
      <c r="G23" s="10">
        <v>2</v>
      </c>
      <c r="H23" s="10">
        <v>4</v>
      </c>
      <c r="I23" s="10">
        <v>3</v>
      </c>
      <c r="J23" s="1">
        <v>4</v>
      </c>
      <c r="K23" s="10">
        <v>4</v>
      </c>
    </row>
    <row r="24" spans="1:11">
      <c r="A24" s="10"/>
      <c r="B24" s="10">
        <v>3</v>
      </c>
      <c r="C24" s="10">
        <v>3</v>
      </c>
      <c r="D24" s="10">
        <v>5</v>
      </c>
      <c r="E24" s="10">
        <v>3</v>
      </c>
      <c r="F24" s="10">
        <v>2</v>
      </c>
      <c r="G24" s="10">
        <v>3</v>
      </c>
      <c r="H24" s="10">
        <v>2</v>
      </c>
      <c r="I24" s="10">
        <v>4</v>
      </c>
      <c r="J24" s="1">
        <v>5</v>
      </c>
      <c r="K24" s="10">
        <v>3</v>
      </c>
    </row>
    <row r="25" spans="1:11">
      <c r="A25" s="10"/>
      <c r="B25" s="10">
        <v>3</v>
      </c>
      <c r="C25" s="10">
        <v>3</v>
      </c>
      <c r="D25" s="10">
        <v>4</v>
      </c>
      <c r="E25" s="10">
        <v>5</v>
      </c>
      <c r="F25" s="10">
        <v>3</v>
      </c>
      <c r="G25" s="10">
        <v>3</v>
      </c>
      <c r="H25" s="10">
        <v>2</v>
      </c>
      <c r="I25" s="10">
        <v>4</v>
      </c>
      <c r="J25" s="1">
        <v>4</v>
      </c>
      <c r="K25" s="10">
        <v>2</v>
      </c>
    </row>
    <row r="26" spans="1:11">
      <c r="A26" s="10"/>
      <c r="B26" s="10">
        <v>3</v>
      </c>
      <c r="C26" s="10">
        <v>2</v>
      </c>
      <c r="D26" s="10">
        <v>5</v>
      </c>
      <c r="E26" s="10">
        <v>5</v>
      </c>
      <c r="F26" s="10">
        <v>2</v>
      </c>
      <c r="G26" s="10">
        <v>3</v>
      </c>
      <c r="H26" s="10">
        <v>4</v>
      </c>
      <c r="I26" s="10">
        <v>5</v>
      </c>
      <c r="J26" s="1">
        <v>3</v>
      </c>
      <c r="K26" s="10">
        <v>3</v>
      </c>
    </row>
    <row r="27" spans="1:11">
      <c r="A27" s="10"/>
      <c r="B27" s="10">
        <v>4</v>
      </c>
      <c r="C27" s="10">
        <v>3</v>
      </c>
      <c r="D27" s="10">
        <v>3</v>
      </c>
      <c r="E27" s="10">
        <v>2</v>
      </c>
      <c r="F27" s="1">
        <v>2</v>
      </c>
      <c r="G27" s="10">
        <v>4</v>
      </c>
      <c r="H27" s="10">
        <v>4</v>
      </c>
      <c r="I27" s="10">
        <v>3</v>
      </c>
      <c r="J27" s="1">
        <v>3</v>
      </c>
      <c r="K27" s="10">
        <v>4</v>
      </c>
    </row>
    <row r="28" spans="1:11">
      <c r="A28" s="10"/>
      <c r="B28" s="10">
        <v>2</v>
      </c>
      <c r="C28" s="10">
        <v>4</v>
      </c>
      <c r="D28" s="10">
        <v>2</v>
      </c>
      <c r="E28" s="10">
        <v>3</v>
      </c>
      <c r="F28" s="1">
        <v>2</v>
      </c>
      <c r="G28" s="10">
        <v>2</v>
      </c>
      <c r="H28" s="10">
        <v>2</v>
      </c>
      <c r="I28" s="10">
        <v>4</v>
      </c>
      <c r="J28" s="1">
        <v>4</v>
      </c>
      <c r="K28" s="10">
        <v>3</v>
      </c>
    </row>
    <row r="29" spans="1:11">
      <c r="A29" s="10"/>
      <c r="B29" s="10">
        <v>2</v>
      </c>
      <c r="C29" s="10">
        <v>4</v>
      </c>
      <c r="D29" s="10">
        <v>3</v>
      </c>
      <c r="E29" s="10">
        <v>3</v>
      </c>
      <c r="F29" s="1">
        <v>2</v>
      </c>
      <c r="G29" s="10">
        <v>3</v>
      </c>
      <c r="H29" s="10">
        <v>4</v>
      </c>
      <c r="I29" s="10">
        <v>3</v>
      </c>
      <c r="J29" s="1">
        <v>6</v>
      </c>
      <c r="K29" s="10">
        <v>2</v>
      </c>
    </row>
    <row r="30" spans="1:11">
      <c r="A30" s="10"/>
      <c r="B30" s="10">
        <v>4</v>
      </c>
      <c r="C30" s="10">
        <v>3</v>
      </c>
      <c r="D30" s="10">
        <v>3</v>
      </c>
      <c r="E30" s="10">
        <v>3</v>
      </c>
      <c r="F30" s="1">
        <v>3</v>
      </c>
      <c r="G30" s="10">
        <v>3</v>
      </c>
      <c r="H30" s="10">
        <v>3</v>
      </c>
      <c r="I30" s="10">
        <v>4</v>
      </c>
      <c r="J30" s="1">
        <v>4</v>
      </c>
      <c r="K30" s="10">
        <v>3</v>
      </c>
    </row>
    <row r="31" spans="1:11">
      <c r="A31" s="10"/>
      <c r="B31" s="10">
        <v>3</v>
      </c>
      <c r="C31" s="10">
        <v>4</v>
      </c>
      <c r="D31" s="10">
        <v>3</v>
      </c>
      <c r="E31" s="10">
        <v>4</v>
      </c>
      <c r="F31" s="1">
        <v>2</v>
      </c>
      <c r="G31" s="10">
        <v>3</v>
      </c>
      <c r="H31" s="10">
        <v>3</v>
      </c>
      <c r="I31" s="10">
        <v>2</v>
      </c>
      <c r="J31" s="1">
        <v>5</v>
      </c>
      <c r="K31" s="10">
        <v>3</v>
      </c>
    </row>
    <row r="32" spans="1:11">
      <c r="A32" s="10"/>
      <c r="B32" s="10">
        <v>3</v>
      </c>
      <c r="C32" s="10">
        <v>3</v>
      </c>
      <c r="D32" s="10">
        <v>3</v>
      </c>
      <c r="E32" s="10">
        <v>3</v>
      </c>
      <c r="F32" s="1">
        <v>3</v>
      </c>
      <c r="G32" s="10">
        <v>2</v>
      </c>
      <c r="H32" s="10">
        <v>2</v>
      </c>
      <c r="I32" s="10">
        <v>3</v>
      </c>
      <c r="J32" s="1">
        <v>4</v>
      </c>
      <c r="K32" s="10">
        <v>3</v>
      </c>
    </row>
    <row r="33" spans="1:11">
      <c r="A33" s="10"/>
      <c r="B33" s="10">
        <v>3</v>
      </c>
      <c r="C33" s="10">
        <v>3</v>
      </c>
      <c r="D33" s="10">
        <v>3</v>
      </c>
      <c r="E33" s="10">
        <v>4</v>
      </c>
      <c r="F33" s="1">
        <v>2</v>
      </c>
      <c r="G33" s="10">
        <v>3</v>
      </c>
      <c r="H33" s="10">
        <v>3</v>
      </c>
      <c r="I33" s="10">
        <v>2</v>
      </c>
      <c r="J33" s="1">
        <v>4</v>
      </c>
      <c r="K33" s="10">
        <v>2</v>
      </c>
    </row>
    <row r="34" spans="1:11">
      <c r="A34" s="10"/>
      <c r="B34" s="10">
        <v>3</v>
      </c>
      <c r="C34" s="10">
        <v>1</v>
      </c>
      <c r="D34" s="10">
        <v>2</v>
      </c>
      <c r="E34" s="10">
        <v>4</v>
      </c>
      <c r="F34" s="1">
        <v>3</v>
      </c>
      <c r="G34" s="10">
        <v>3</v>
      </c>
      <c r="H34" s="10">
        <v>3</v>
      </c>
      <c r="I34" s="10">
        <v>3</v>
      </c>
      <c r="J34" s="1">
        <v>4</v>
      </c>
      <c r="K34" s="10">
        <v>3</v>
      </c>
    </row>
    <row r="35" spans="1:11">
      <c r="A35" s="10"/>
      <c r="B35" s="10">
        <v>4</v>
      </c>
      <c r="C35" s="10">
        <v>3</v>
      </c>
      <c r="D35" s="10">
        <v>2</v>
      </c>
      <c r="E35" s="10">
        <v>4</v>
      </c>
      <c r="F35" s="1">
        <v>4</v>
      </c>
      <c r="G35" s="10">
        <v>3</v>
      </c>
      <c r="H35" s="10">
        <v>4</v>
      </c>
      <c r="I35" s="10">
        <v>3</v>
      </c>
      <c r="J35" s="1">
        <v>3</v>
      </c>
      <c r="K35" s="10">
        <v>3</v>
      </c>
    </row>
    <row r="36" spans="1:11">
      <c r="A36" s="10"/>
      <c r="B36" s="10">
        <v>2</v>
      </c>
      <c r="C36" s="10">
        <v>4</v>
      </c>
      <c r="D36" s="10">
        <v>4</v>
      </c>
      <c r="E36" s="10">
        <v>5</v>
      </c>
      <c r="G36" s="10">
        <v>3</v>
      </c>
      <c r="H36" s="10">
        <v>2</v>
      </c>
      <c r="I36" s="10">
        <v>2</v>
      </c>
      <c r="K36" s="10">
        <v>3</v>
      </c>
    </row>
    <row r="37" spans="1:11">
      <c r="A37" s="10"/>
      <c r="B37" s="10">
        <v>2</v>
      </c>
      <c r="C37" s="10">
        <v>3</v>
      </c>
      <c r="D37" s="10">
        <v>3</v>
      </c>
      <c r="E37" s="10">
        <v>3</v>
      </c>
      <c r="F37" s="5"/>
      <c r="G37" s="10">
        <v>2</v>
      </c>
      <c r="H37" s="10">
        <v>4</v>
      </c>
      <c r="I37" s="10"/>
      <c r="K37" s="10">
        <v>2</v>
      </c>
    </row>
    <row r="38" spans="1:11">
      <c r="A38" s="10"/>
      <c r="B38" s="10">
        <v>3</v>
      </c>
      <c r="C38" s="10"/>
      <c r="D38" s="10">
        <v>3</v>
      </c>
      <c r="E38" s="10">
        <v>6</v>
      </c>
      <c r="F38" s="5"/>
      <c r="G38" s="10">
        <v>3</v>
      </c>
      <c r="H38" s="10">
        <v>2</v>
      </c>
      <c r="I38" s="10"/>
      <c r="K38" s="10">
        <v>3</v>
      </c>
    </row>
    <row r="39" spans="1:11">
      <c r="A39" s="10"/>
      <c r="B39" s="10">
        <v>3</v>
      </c>
      <c r="C39" s="10"/>
      <c r="D39" s="10">
        <v>2</v>
      </c>
      <c r="E39" s="10">
        <v>5</v>
      </c>
      <c r="F39" s="5"/>
      <c r="G39" s="10">
        <v>4</v>
      </c>
      <c r="H39" s="10">
        <v>3</v>
      </c>
      <c r="I39" s="10"/>
      <c r="K39" s="10">
        <v>3</v>
      </c>
    </row>
    <row r="40" spans="1:11">
      <c r="A40" s="10"/>
      <c r="B40" s="10">
        <v>3</v>
      </c>
      <c r="C40" s="10"/>
      <c r="D40" s="10">
        <v>3</v>
      </c>
      <c r="E40" s="10">
        <v>5</v>
      </c>
      <c r="F40" s="5"/>
      <c r="G40" s="10">
        <v>3</v>
      </c>
      <c r="H40" s="10">
        <v>2</v>
      </c>
      <c r="I40" s="10"/>
      <c r="K40" s="10">
        <v>3</v>
      </c>
    </row>
    <row r="41" spans="1:11">
      <c r="A41" s="10"/>
      <c r="B41" s="10">
        <v>3</v>
      </c>
      <c r="C41" s="10"/>
      <c r="D41" s="10">
        <v>4</v>
      </c>
      <c r="E41" s="10">
        <v>3</v>
      </c>
      <c r="F41" s="5"/>
      <c r="G41" s="10">
        <v>4</v>
      </c>
      <c r="H41" s="10"/>
      <c r="I41" s="10"/>
      <c r="K41" s="10">
        <v>3</v>
      </c>
    </row>
    <row r="42" spans="1:11">
      <c r="A42" s="10"/>
      <c r="B42" s="10">
        <v>3</v>
      </c>
      <c r="C42" s="10"/>
      <c r="D42" s="10">
        <v>3</v>
      </c>
      <c r="E42" s="10">
        <v>4</v>
      </c>
      <c r="F42" s="5"/>
      <c r="G42" s="10">
        <v>3</v>
      </c>
      <c r="H42" s="10"/>
      <c r="I42" s="10"/>
      <c r="K42" s="10">
        <v>2</v>
      </c>
    </row>
    <row r="43" spans="1:11">
      <c r="A43" s="10"/>
      <c r="B43" s="10">
        <v>3</v>
      </c>
      <c r="C43" s="10"/>
      <c r="D43" s="10">
        <v>4</v>
      </c>
      <c r="E43" s="10">
        <v>4</v>
      </c>
      <c r="F43" s="5"/>
      <c r="G43" s="10">
        <v>3</v>
      </c>
      <c r="H43" s="10"/>
      <c r="I43" s="10"/>
      <c r="K43" s="10">
        <v>3</v>
      </c>
    </row>
    <row r="44" spans="1:11">
      <c r="A44" s="10"/>
      <c r="B44" s="10">
        <v>4</v>
      </c>
      <c r="C44" s="10"/>
      <c r="D44" s="10">
        <v>3</v>
      </c>
      <c r="E44" s="10">
        <v>4</v>
      </c>
      <c r="F44" s="5"/>
      <c r="G44" s="10">
        <v>3</v>
      </c>
      <c r="H44" s="10"/>
      <c r="I44" s="10"/>
      <c r="J44" s="10"/>
      <c r="K44" s="10">
        <v>3</v>
      </c>
    </row>
    <row r="45" spans="1:11">
      <c r="A45" s="10"/>
      <c r="B45" s="10">
        <v>3</v>
      </c>
      <c r="C45" s="10"/>
      <c r="D45" s="10"/>
      <c r="E45" s="10">
        <v>5</v>
      </c>
      <c r="F45" s="5"/>
      <c r="G45" s="10">
        <v>3</v>
      </c>
      <c r="H45" s="10"/>
      <c r="I45" s="10"/>
      <c r="J45" s="10"/>
      <c r="K45" s="10">
        <v>3</v>
      </c>
    </row>
    <row r="46" spans="1:11">
      <c r="A46" s="10"/>
      <c r="B46" s="10">
        <v>2</v>
      </c>
      <c r="C46" s="10"/>
      <c r="D46" s="10"/>
      <c r="E46" s="10">
        <v>4</v>
      </c>
      <c r="F46" s="5"/>
      <c r="G46" s="10">
        <v>3</v>
      </c>
      <c r="H46" s="10"/>
      <c r="I46" s="10"/>
      <c r="J46" s="10"/>
      <c r="K46" s="10">
        <v>2</v>
      </c>
    </row>
    <row r="47" spans="1:11">
      <c r="A47" s="10"/>
      <c r="B47" s="10">
        <v>3</v>
      </c>
      <c r="C47" s="10"/>
      <c r="D47" s="10"/>
      <c r="E47" s="10">
        <v>5</v>
      </c>
      <c r="F47" s="5"/>
      <c r="G47" s="10">
        <v>3</v>
      </c>
      <c r="H47" s="10"/>
      <c r="I47" s="10"/>
      <c r="J47" s="10"/>
      <c r="K47" s="10">
        <v>3</v>
      </c>
    </row>
    <row r="48" spans="1:11">
      <c r="A48" s="10"/>
      <c r="B48" s="10">
        <v>3</v>
      </c>
      <c r="C48" s="10"/>
      <c r="D48" s="10"/>
      <c r="E48" s="10">
        <v>4</v>
      </c>
      <c r="F48" s="5"/>
      <c r="G48" s="10">
        <v>3</v>
      </c>
      <c r="H48" s="10"/>
      <c r="I48" s="10"/>
      <c r="J48" s="10"/>
      <c r="K48" s="10">
        <v>3</v>
      </c>
    </row>
    <row r="49" spans="1:11">
      <c r="A49" s="10"/>
      <c r="B49" s="10"/>
      <c r="C49" s="10"/>
      <c r="D49" s="10"/>
      <c r="E49" s="10">
        <v>5</v>
      </c>
      <c r="F49" s="5"/>
      <c r="G49" s="10">
        <v>2</v>
      </c>
      <c r="H49" s="10"/>
      <c r="I49" s="10"/>
      <c r="J49" s="10"/>
      <c r="K49" s="10">
        <v>2</v>
      </c>
    </row>
    <row r="50" spans="1:11">
      <c r="A50" s="10"/>
      <c r="B50" s="10"/>
      <c r="C50" s="10"/>
      <c r="D50" s="10"/>
      <c r="E50" s="10">
        <v>4</v>
      </c>
      <c r="F50" s="5"/>
      <c r="G50" s="10">
        <v>3</v>
      </c>
      <c r="H50" s="10"/>
      <c r="I50" s="10"/>
      <c r="J50" s="10"/>
      <c r="K50" s="10">
        <v>3</v>
      </c>
    </row>
    <row r="51" spans="1:11">
      <c r="A51" s="10"/>
      <c r="B51" s="10"/>
      <c r="C51" s="10"/>
      <c r="D51" s="10"/>
      <c r="E51" s="10"/>
      <c r="G51" s="10">
        <v>3</v>
      </c>
      <c r="H51" s="10"/>
      <c r="I51" s="10"/>
      <c r="K51" s="10">
        <v>3</v>
      </c>
    </row>
    <row r="52" spans="1:11">
      <c r="A52" s="10"/>
      <c r="B52" s="10"/>
      <c r="C52" s="10"/>
      <c r="D52" s="10"/>
      <c r="E52" s="10"/>
      <c r="G52" s="10">
        <v>2</v>
      </c>
      <c r="H52" s="10"/>
      <c r="I52" s="10"/>
      <c r="K52" s="10">
        <v>2</v>
      </c>
    </row>
    <row r="53" spans="1:11">
      <c r="A53" s="10"/>
      <c r="B53" s="10"/>
      <c r="C53" s="10"/>
      <c r="D53" s="10"/>
      <c r="E53" s="10"/>
      <c r="G53" s="10">
        <v>3</v>
      </c>
      <c r="H53" s="10"/>
      <c r="I53" s="10"/>
      <c r="K53" s="10"/>
    </row>
    <row r="54" spans="1:11">
      <c r="A54" s="10"/>
      <c r="B54" s="10"/>
      <c r="C54" s="10"/>
      <c r="D54" s="10"/>
      <c r="E54" s="10"/>
      <c r="G54" s="10">
        <v>3</v>
      </c>
      <c r="H54" s="10"/>
      <c r="I54" s="10"/>
      <c r="K54" s="10"/>
    </row>
    <row r="55" spans="1:11">
      <c r="A55" s="10"/>
      <c r="B55" s="10"/>
      <c r="C55" s="10"/>
      <c r="D55" s="10"/>
      <c r="E55" s="10"/>
      <c r="G55" s="10">
        <v>3</v>
      </c>
      <c r="H55" s="10"/>
      <c r="I55" s="10"/>
      <c r="K55" s="10"/>
    </row>
    <row r="56" spans="1:11">
      <c r="A56" s="10"/>
      <c r="B56" s="10"/>
      <c r="C56" s="10"/>
      <c r="D56" s="10"/>
      <c r="E56" s="10"/>
      <c r="G56" s="10">
        <v>2</v>
      </c>
      <c r="H56" s="10"/>
      <c r="I56" s="10"/>
      <c r="K56" s="10"/>
    </row>
    <row r="57" spans="1:11">
      <c r="A57" s="10"/>
      <c r="B57" s="10"/>
      <c r="C57" s="10"/>
      <c r="D57" s="10"/>
      <c r="E57" s="10"/>
      <c r="G57" s="10">
        <v>4</v>
      </c>
      <c r="H57" s="10"/>
      <c r="I57" s="10"/>
      <c r="K57" s="10"/>
    </row>
    <row r="58" spans="1:11">
      <c r="A58" s="10"/>
      <c r="B58" s="10"/>
      <c r="C58" s="10"/>
      <c r="D58" s="10"/>
      <c r="E58" s="10"/>
      <c r="G58" s="10">
        <v>3</v>
      </c>
      <c r="H58" s="10"/>
      <c r="I58" s="10"/>
      <c r="K58" s="10"/>
    </row>
    <row r="59" spans="1:11">
      <c r="A59" s="10"/>
      <c r="B59" s="10"/>
      <c r="C59" s="10"/>
      <c r="D59" s="10"/>
      <c r="E59" s="10"/>
      <c r="G59" s="10">
        <v>3</v>
      </c>
      <c r="H59" s="10"/>
      <c r="I59" s="10"/>
      <c r="K59" s="10"/>
    </row>
    <row r="60" spans="1:11">
      <c r="A60" s="10"/>
      <c r="B60" s="10"/>
      <c r="C60" s="10"/>
      <c r="D60" s="10"/>
      <c r="E60" s="10"/>
      <c r="F60" s="5"/>
      <c r="G60" s="10">
        <v>4</v>
      </c>
      <c r="H60" s="10"/>
      <c r="I60" s="10"/>
      <c r="K60" s="10"/>
    </row>
    <row r="61" spans="1:11">
      <c r="A61" s="10"/>
      <c r="B61" s="10"/>
      <c r="C61" s="10"/>
      <c r="D61" s="10"/>
      <c r="E61" s="10"/>
      <c r="F61" s="5"/>
      <c r="G61" s="10">
        <v>3</v>
      </c>
      <c r="H61" s="10"/>
      <c r="I61" s="10"/>
      <c r="K61" s="10"/>
    </row>
    <row r="62" spans="1:11">
      <c r="A62" s="10"/>
      <c r="B62" s="10"/>
      <c r="C62" s="10"/>
      <c r="D62" s="10"/>
      <c r="E62" s="10"/>
      <c r="F62" s="5"/>
      <c r="G62" s="10">
        <v>2</v>
      </c>
      <c r="H62" s="10"/>
      <c r="I62" s="10"/>
      <c r="K62" s="10"/>
    </row>
    <row r="63" spans="1:11">
      <c r="A63" s="10"/>
      <c r="B63" s="10"/>
      <c r="C63" s="10"/>
      <c r="D63" s="10"/>
      <c r="E63" s="10"/>
      <c r="F63" s="5"/>
      <c r="G63" s="10">
        <v>3</v>
      </c>
      <c r="H63" s="10"/>
      <c r="I63" s="10"/>
      <c r="K63" s="10"/>
    </row>
    <row r="64" spans="1:11">
      <c r="A64" s="10"/>
      <c r="B64" s="10"/>
      <c r="C64" s="10"/>
      <c r="D64" s="10"/>
      <c r="E64" s="10"/>
      <c r="F64" s="5"/>
      <c r="G64" s="10">
        <v>3</v>
      </c>
      <c r="H64" s="10"/>
      <c r="I64" s="10"/>
      <c r="K64" s="10"/>
    </row>
    <row r="65" spans="1:11">
      <c r="A65" s="10"/>
      <c r="B65" s="10"/>
      <c r="C65" s="10"/>
      <c r="D65" s="10"/>
      <c r="E65" s="10"/>
      <c r="F65" s="5"/>
      <c r="G65" s="10">
        <v>3</v>
      </c>
      <c r="H65" s="10"/>
      <c r="I65" s="10"/>
      <c r="K65" s="10"/>
    </row>
    <row r="66" spans="1:11">
      <c r="A66" s="10"/>
      <c r="B66" s="10"/>
      <c r="C66" s="10"/>
      <c r="D66" s="10"/>
      <c r="E66" s="10"/>
      <c r="F66" s="5"/>
      <c r="G66" s="10">
        <v>2</v>
      </c>
      <c r="H66" s="10"/>
      <c r="I66" s="10"/>
      <c r="K66" s="10"/>
    </row>
    <row r="67" spans="1:11">
      <c r="A67" s="10"/>
      <c r="B67" s="10"/>
      <c r="C67" s="10"/>
      <c r="D67" s="10"/>
      <c r="E67" s="10"/>
      <c r="F67" s="5"/>
      <c r="G67" s="10">
        <v>4</v>
      </c>
      <c r="H67" s="10"/>
      <c r="I67" s="10"/>
      <c r="J67" s="10"/>
      <c r="K67" s="10"/>
    </row>
    <row r="68" spans="1:11">
      <c r="A68" s="10"/>
      <c r="B68" s="10"/>
      <c r="C68" s="10"/>
      <c r="D68" s="10"/>
      <c r="E68" s="10"/>
      <c r="F68" s="5"/>
      <c r="G68" s="10">
        <v>2</v>
      </c>
      <c r="H68" s="10"/>
      <c r="I68" s="10"/>
      <c r="J68" s="10"/>
      <c r="K68" s="10"/>
    </row>
    <row r="69" spans="1:11">
      <c r="A69" s="10"/>
      <c r="B69" s="10"/>
      <c r="C69" s="10"/>
      <c r="D69" s="10"/>
      <c r="E69" s="10"/>
      <c r="F69" s="5"/>
      <c r="G69" s="10">
        <v>1</v>
      </c>
      <c r="H69" s="10"/>
      <c r="I69" s="10"/>
      <c r="J69" s="10"/>
      <c r="K69" s="10"/>
    </row>
    <row r="70" spans="1:11">
      <c r="A70" s="10"/>
      <c r="B70" s="10"/>
      <c r="C70" s="10"/>
      <c r="D70" s="10"/>
      <c r="E70" s="10"/>
      <c r="F70" s="5"/>
      <c r="G70" s="10">
        <v>2</v>
      </c>
      <c r="H70" s="10"/>
      <c r="I70" s="10"/>
      <c r="J70" s="10"/>
      <c r="K70" s="10"/>
    </row>
    <row r="71" spans="1:11">
      <c r="A71" s="10"/>
      <c r="B71" s="10"/>
      <c r="C71" s="10"/>
      <c r="D71" s="10"/>
      <c r="E71" s="10"/>
      <c r="F71" s="5"/>
      <c r="G71" s="10">
        <v>1</v>
      </c>
      <c r="H71" s="10"/>
      <c r="I71" s="10"/>
      <c r="J71" s="10"/>
      <c r="K71" s="10"/>
    </row>
    <row r="72" spans="1:11">
      <c r="A72" s="10"/>
      <c r="B72" s="10"/>
      <c r="C72" s="10"/>
      <c r="D72" s="10"/>
      <c r="E72" s="10"/>
      <c r="F72" s="5"/>
      <c r="G72" s="10">
        <v>3</v>
      </c>
      <c r="H72" s="10"/>
      <c r="I72" s="10"/>
      <c r="J72" s="10"/>
      <c r="K72" s="10"/>
    </row>
    <row r="73" spans="1:11">
      <c r="A73" s="11"/>
      <c r="B73" s="11"/>
      <c r="C73" s="11"/>
      <c r="D73" s="11"/>
      <c r="E73" s="11"/>
      <c r="F73" s="6"/>
      <c r="G73" s="11">
        <v>3</v>
      </c>
      <c r="H73" s="11"/>
      <c r="I73" s="11"/>
      <c r="J73" s="11"/>
      <c r="K73" s="11"/>
    </row>
  </sheetData>
  <mergeCells count="2">
    <mergeCell ref="B3:F3"/>
    <mergeCell ref="G3:K3"/>
  </mergeCells>
  <phoneticPr fontId="2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30AF6-F488-4155-A5C2-6B0E9976CEDF}">
  <dimension ref="A1:I83"/>
  <sheetViews>
    <sheetView zoomScaleNormal="100" workbookViewId="0"/>
  </sheetViews>
  <sheetFormatPr defaultRowHeight="15.75"/>
  <cols>
    <col min="1" max="1" width="10.625" style="1" customWidth="1"/>
    <col min="2" max="9" width="15.625" style="1" customWidth="1"/>
    <col min="10" max="16384" width="9" style="1"/>
  </cols>
  <sheetData>
    <row r="1" spans="1:9">
      <c r="A1" s="2" t="s">
        <v>15</v>
      </c>
    </row>
    <row r="2" spans="1:9" ht="15.75" customHeight="1">
      <c r="A2" s="2"/>
    </row>
    <row r="3" spans="1:9" ht="33" customHeight="1">
      <c r="A3" s="33" t="s">
        <v>29</v>
      </c>
      <c r="B3" s="117" t="s">
        <v>16</v>
      </c>
      <c r="C3" s="115"/>
      <c r="D3" s="115"/>
      <c r="E3" s="116"/>
      <c r="F3" s="118" t="s">
        <v>18</v>
      </c>
      <c r="G3" s="115"/>
      <c r="H3" s="115"/>
      <c r="I3" s="116"/>
    </row>
    <row r="4" spans="1:9" ht="16.5" thickBot="1">
      <c r="A4" s="8" t="s">
        <v>20</v>
      </c>
      <c r="B4" s="16" t="s">
        <v>21</v>
      </c>
      <c r="C4" s="15" t="s">
        <v>22</v>
      </c>
      <c r="D4" s="15" t="s">
        <v>23</v>
      </c>
      <c r="E4" s="15" t="s">
        <v>24</v>
      </c>
      <c r="F4" s="15" t="s">
        <v>21</v>
      </c>
      <c r="G4" s="15" t="s">
        <v>22</v>
      </c>
      <c r="H4" s="15" t="s">
        <v>23</v>
      </c>
      <c r="I4" s="15" t="s">
        <v>24</v>
      </c>
    </row>
    <row r="5" spans="1:9" ht="16.5" thickTop="1">
      <c r="A5" s="9" t="s">
        <v>4</v>
      </c>
      <c r="B5" s="4">
        <f>AVERAGE(B6:B83)</f>
        <v>2.9594594594594597</v>
      </c>
      <c r="C5" s="4">
        <f t="shared" ref="C5:I5" si="0">AVERAGE(C6:C83)</f>
        <v>4.5161290322580649</v>
      </c>
      <c r="D5" s="4">
        <f t="shared" si="0"/>
        <v>3.5789473684210527</v>
      </c>
      <c r="E5" s="4">
        <f t="shared" si="0"/>
        <v>3.1212121212121211</v>
      </c>
      <c r="F5" s="4">
        <f t="shared" si="0"/>
        <v>2.6538461538461537</v>
      </c>
      <c r="G5" s="4">
        <f t="shared" si="0"/>
        <v>4.458333333333333</v>
      </c>
      <c r="H5" s="4">
        <f t="shared" si="0"/>
        <v>3.7820512820512819</v>
      </c>
      <c r="I5" s="4">
        <f t="shared" si="0"/>
        <v>3.2307692307692308</v>
      </c>
    </row>
    <row r="6" spans="1:9">
      <c r="A6" s="10" t="s">
        <v>14</v>
      </c>
      <c r="B6" s="5">
        <v>3</v>
      </c>
      <c r="C6" s="10">
        <v>4</v>
      </c>
      <c r="D6" s="10">
        <v>4</v>
      </c>
      <c r="E6" s="10">
        <v>2</v>
      </c>
      <c r="F6" s="10">
        <v>2</v>
      </c>
      <c r="G6" s="10">
        <v>5</v>
      </c>
      <c r="H6" s="10">
        <v>4</v>
      </c>
      <c r="I6" s="10">
        <v>3</v>
      </c>
    </row>
    <row r="7" spans="1:9">
      <c r="A7" s="10"/>
      <c r="B7" s="5">
        <v>3</v>
      </c>
      <c r="C7" s="10">
        <v>3</v>
      </c>
      <c r="D7" s="10">
        <v>3</v>
      </c>
      <c r="E7" s="10">
        <v>3</v>
      </c>
      <c r="F7" s="10">
        <v>4</v>
      </c>
      <c r="G7" s="10">
        <v>3</v>
      </c>
      <c r="H7" s="10">
        <v>3</v>
      </c>
      <c r="I7" s="10">
        <v>2</v>
      </c>
    </row>
    <row r="8" spans="1:9">
      <c r="A8" s="10"/>
      <c r="B8" s="5">
        <v>3</v>
      </c>
      <c r="C8" s="10">
        <v>5</v>
      </c>
      <c r="D8" s="10">
        <v>5</v>
      </c>
      <c r="E8" s="10">
        <v>4</v>
      </c>
      <c r="F8" s="10">
        <v>3</v>
      </c>
      <c r="G8" s="10">
        <v>4</v>
      </c>
      <c r="H8" s="10">
        <v>5</v>
      </c>
      <c r="I8" s="10">
        <v>4</v>
      </c>
    </row>
    <row r="9" spans="1:9">
      <c r="A9" s="10"/>
      <c r="B9" s="5">
        <v>2</v>
      </c>
      <c r="C9" s="10">
        <v>3</v>
      </c>
      <c r="D9" s="10">
        <v>3</v>
      </c>
      <c r="E9" s="10">
        <v>3</v>
      </c>
      <c r="F9" s="10">
        <v>2</v>
      </c>
      <c r="G9" s="10">
        <v>4</v>
      </c>
      <c r="H9" s="10">
        <v>3</v>
      </c>
      <c r="I9" s="10">
        <v>3</v>
      </c>
    </row>
    <row r="10" spans="1:9">
      <c r="A10" s="10"/>
      <c r="B10" s="5">
        <v>3</v>
      </c>
      <c r="C10" s="10">
        <v>4</v>
      </c>
      <c r="D10" s="10">
        <v>4</v>
      </c>
      <c r="E10" s="10">
        <v>3</v>
      </c>
      <c r="F10" s="10">
        <v>3</v>
      </c>
      <c r="G10" s="10">
        <v>5</v>
      </c>
      <c r="H10" s="10">
        <v>3</v>
      </c>
      <c r="I10" s="10">
        <v>5</v>
      </c>
    </row>
    <row r="11" spans="1:9">
      <c r="A11" s="10"/>
      <c r="B11" s="5">
        <v>3</v>
      </c>
      <c r="C11" s="10">
        <v>6</v>
      </c>
      <c r="D11" s="10">
        <v>6</v>
      </c>
      <c r="E11" s="10">
        <v>3</v>
      </c>
      <c r="F11" s="10">
        <v>3</v>
      </c>
      <c r="G11" s="10">
        <v>5</v>
      </c>
      <c r="H11" s="10">
        <v>3</v>
      </c>
      <c r="I11" s="10">
        <v>3</v>
      </c>
    </row>
    <row r="12" spans="1:9">
      <c r="A12" s="10"/>
      <c r="B12" s="5">
        <v>3</v>
      </c>
      <c r="C12" s="10">
        <v>5</v>
      </c>
      <c r="D12" s="10">
        <v>4</v>
      </c>
      <c r="E12" s="10">
        <v>3</v>
      </c>
      <c r="F12" s="10">
        <v>3</v>
      </c>
      <c r="G12" s="10">
        <v>5</v>
      </c>
      <c r="H12" s="10">
        <v>5</v>
      </c>
      <c r="I12" s="10">
        <v>4</v>
      </c>
    </row>
    <row r="13" spans="1:9">
      <c r="A13" s="10"/>
      <c r="B13" s="5">
        <v>2</v>
      </c>
      <c r="C13" s="10">
        <v>5</v>
      </c>
      <c r="D13" s="10">
        <v>4</v>
      </c>
      <c r="E13" s="10">
        <v>4</v>
      </c>
      <c r="F13" s="10">
        <v>3</v>
      </c>
      <c r="G13" s="10">
        <v>4</v>
      </c>
      <c r="H13" s="10">
        <v>3</v>
      </c>
      <c r="I13" s="10">
        <v>3</v>
      </c>
    </row>
    <row r="14" spans="1:9">
      <c r="A14" s="10"/>
      <c r="B14" s="5">
        <v>4</v>
      </c>
      <c r="C14" s="10">
        <v>2</v>
      </c>
      <c r="D14" s="10">
        <v>4</v>
      </c>
      <c r="E14" s="10">
        <v>2</v>
      </c>
      <c r="F14" s="10">
        <v>2</v>
      </c>
      <c r="G14" s="10">
        <v>5</v>
      </c>
      <c r="H14" s="10">
        <v>4</v>
      </c>
      <c r="I14" s="10">
        <v>3</v>
      </c>
    </row>
    <row r="15" spans="1:9">
      <c r="A15" s="10"/>
      <c r="B15" s="5">
        <v>2</v>
      </c>
      <c r="C15" s="10">
        <v>6</v>
      </c>
      <c r="D15" s="10">
        <v>4</v>
      </c>
      <c r="E15" s="10">
        <v>2</v>
      </c>
      <c r="F15" s="10">
        <v>4</v>
      </c>
      <c r="G15" s="10">
        <v>6</v>
      </c>
      <c r="H15" s="10">
        <v>3</v>
      </c>
      <c r="I15" s="10">
        <v>3</v>
      </c>
    </row>
    <row r="16" spans="1:9">
      <c r="A16" s="10"/>
      <c r="B16" s="5">
        <v>4</v>
      </c>
      <c r="C16" s="10">
        <v>3</v>
      </c>
      <c r="D16" s="10">
        <v>6</v>
      </c>
      <c r="E16" s="5">
        <v>4</v>
      </c>
      <c r="F16" s="10">
        <v>3</v>
      </c>
      <c r="G16" s="10">
        <v>3</v>
      </c>
      <c r="H16" s="10">
        <v>3</v>
      </c>
      <c r="I16" s="10">
        <v>2</v>
      </c>
    </row>
    <row r="17" spans="1:9">
      <c r="A17" s="10"/>
      <c r="B17" s="5">
        <v>2</v>
      </c>
      <c r="C17" s="10">
        <v>5</v>
      </c>
      <c r="D17" s="10">
        <v>3</v>
      </c>
      <c r="E17" s="5">
        <v>3</v>
      </c>
      <c r="F17" s="10">
        <v>3</v>
      </c>
      <c r="G17" s="10">
        <v>4</v>
      </c>
      <c r="H17" s="10">
        <v>4</v>
      </c>
      <c r="I17" s="10">
        <v>2</v>
      </c>
    </row>
    <row r="18" spans="1:9">
      <c r="A18" s="10"/>
      <c r="B18" s="5">
        <v>3</v>
      </c>
      <c r="C18" s="10">
        <v>5</v>
      </c>
      <c r="D18" s="10">
        <v>5</v>
      </c>
      <c r="E18" s="5">
        <v>4</v>
      </c>
      <c r="F18" s="10">
        <v>2</v>
      </c>
      <c r="G18" s="10">
        <v>5</v>
      </c>
      <c r="H18" s="10">
        <v>4</v>
      </c>
      <c r="I18" s="10">
        <v>2</v>
      </c>
    </row>
    <row r="19" spans="1:9">
      <c r="A19" s="10"/>
      <c r="B19" s="5">
        <v>4</v>
      </c>
      <c r="C19" s="10">
        <v>5</v>
      </c>
      <c r="D19" s="10">
        <v>3</v>
      </c>
      <c r="E19" s="5">
        <v>2</v>
      </c>
      <c r="F19" s="10">
        <v>3</v>
      </c>
      <c r="G19" s="10">
        <v>4</v>
      </c>
      <c r="H19" s="10">
        <v>4</v>
      </c>
      <c r="I19" s="10">
        <v>4</v>
      </c>
    </row>
    <row r="20" spans="1:9">
      <c r="A20" s="10"/>
      <c r="B20" s="5">
        <v>2</v>
      </c>
      <c r="C20" s="10">
        <v>4</v>
      </c>
      <c r="D20" s="10">
        <v>4</v>
      </c>
      <c r="E20" s="5">
        <v>2</v>
      </c>
      <c r="F20" s="10">
        <v>2</v>
      </c>
      <c r="G20" s="10">
        <v>4</v>
      </c>
      <c r="H20" s="1">
        <v>5</v>
      </c>
      <c r="I20" s="10">
        <v>3</v>
      </c>
    </row>
    <row r="21" spans="1:9">
      <c r="A21" s="10"/>
      <c r="B21" s="5">
        <v>3</v>
      </c>
      <c r="C21" s="10">
        <v>5</v>
      </c>
      <c r="D21" s="10">
        <v>4</v>
      </c>
      <c r="E21" s="1">
        <v>4</v>
      </c>
      <c r="F21" s="10">
        <v>2</v>
      </c>
      <c r="G21" s="10">
        <v>5</v>
      </c>
      <c r="H21" s="1">
        <v>4</v>
      </c>
      <c r="I21" s="10">
        <v>3</v>
      </c>
    </row>
    <row r="22" spans="1:9">
      <c r="A22" s="10"/>
      <c r="B22" s="5">
        <v>3</v>
      </c>
      <c r="C22" s="10">
        <v>4</v>
      </c>
      <c r="D22" s="10">
        <v>4</v>
      </c>
      <c r="E22" s="1">
        <v>4</v>
      </c>
      <c r="F22" s="10">
        <v>2</v>
      </c>
      <c r="G22" s="10">
        <v>5</v>
      </c>
      <c r="H22" s="1">
        <v>5</v>
      </c>
      <c r="I22" s="10">
        <v>3</v>
      </c>
    </row>
    <row r="23" spans="1:9">
      <c r="A23" s="10"/>
      <c r="B23" s="5">
        <v>3</v>
      </c>
      <c r="C23" s="10">
        <v>3</v>
      </c>
      <c r="D23" s="10">
        <v>3</v>
      </c>
      <c r="E23" s="1">
        <v>3</v>
      </c>
      <c r="F23" s="10">
        <v>3</v>
      </c>
      <c r="G23" s="10">
        <v>5</v>
      </c>
      <c r="H23" s="1">
        <v>5</v>
      </c>
      <c r="I23" s="10">
        <v>4</v>
      </c>
    </row>
    <row r="24" spans="1:9">
      <c r="A24" s="10"/>
      <c r="B24" s="5">
        <v>3</v>
      </c>
      <c r="C24" s="10">
        <v>6</v>
      </c>
      <c r="D24" s="10">
        <v>2</v>
      </c>
      <c r="E24" s="1">
        <v>3</v>
      </c>
      <c r="F24" s="10">
        <v>3</v>
      </c>
      <c r="G24" s="10">
        <v>6</v>
      </c>
      <c r="H24" s="1">
        <v>4</v>
      </c>
      <c r="I24" s="10">
        <v>3</v>
      </c>
    </row>
    <row r="25" spans="1:9">
      <c r="A25" s="10"/>
      <c r="B25" s="5">
        <v>3</v>
      </c>
      <c r="C25" s="10">
        <v>5</v>
      </c>
      <c r="D25" s="10">
        <v>6</v>
      </c>
      <c r="E25" s="1">
        <v>4</v>
      </c>
      <c r="F25" s="10">
        <v>3</v>
      </c>
      <c r="G25" s="10">
        <v>6</v>
      </c>
      <c r="H25" s="1">
        <v>2</v>
      </c>
      <c r="I25" s="10">
        <v>3</v>
      </c>
    </row>
    <row r="26" spans="1:9">
      <c r="A26" s="10"/>
      <c r="B26" s="5">
        <v>2</v>
      </c>
      <c r="C26" s="10">
        <v>5</v>
      </c>
      <c r="D26" s="10">
        <v>4</v>
      </c>
      <c r="E26" s="1">
        <v>3</v>
      </c>
      <c r="F26" s="10">
        <v>3</v>
      </c>
      <c r="G26" s="10">
        <v>5</v>
      </c>
      <c r="H26" s="1">
        <v>2</v>
      </c>
      <c r="I26" s="10">
        <v>3</v>
      </c>
    </row>
    <row r="27" spans="1:9">
      <c r="A27" s="10"/>
      <c r="B27" s="5">
        <v>3</v>
      </c>
      <c r="C27" s="10">
        <v>6</v>
      </c>
      <c r="D27" s="10">
        <v>4</v>
      </c>
      <c r="E27" s="1">
        <v>3</v>
      </c>
      <c r="F27" s="10">
        <v>2</v>
      </c>
      <c r="G27" s="10">
        <v>4</v>
      </c>
      <c r="H27" s="1">
        <v>3</v>
      </c>
      <c r="I27" s="10">
        <v>3</v>
      </c>
    </row>
    <row r="28" spans="1:9">
      <c r="A28" s="10"/>
      <c r="B28" s="5">
        <v>3</v>
      </c>
      <c r="C28" s="10">
        <v>4</v>
      </c>
      <c r="D28" s="10">
        <v>3</v>
      </c>
      <c r="E28" s="1">
        <v>3</v>
      </c>
      <c r="F28" s="10">
        <v>1</v>
      </c>
      <c r="G28" s="10">
        <v>4</v>
      </c>
      <c r="H28" s="1">
        <v>4</v>
      </c>
      <c r="I28" s="10">
        <v>3</v>
      </c>
    </row>
    <row r="29" spans="1:9">
      <c r="A29" s="10"/>
      <c r="B29" s="5">
        <v>3</v>
      </c>
      <c r="C29" s="10">
        <v>4</v>
      </c>
      <c r="D29" s="10">
        <v>3</v>
      </c>
      <c r="E29" s="1">
        <v>3</v>
      </c>
      <c r="F29" s="10">
        <v>3</v>
      </c>
      <c r="G29" s="10">
        <v>3</v>
      </c>
      <c r="H29" s="1">
        <v>3</v>
      </c>
      <c r="I29" s="10">
        <v>4</v>
      </c>
    </row>
    <row r="30" spans="1:9">
      <c r="A30" s="10"/>
      <c r="B30" s="5">
        <v>3</v>
      </c>
      <c r="C30" s="10">
        <v>6</v>
      </c>
      <c r="D30" s="10">
        <v>3</v>
      </c>
      <c r="E30" s="5">
        <v>3</v>
      </c>
      <c r="F30" s="10">
        <v>2</v>
      </c>
      <c r="G30" s="10">
        <v>5</v>
      </c>
      <c r="H30" s="1">
        <v>4</v>
      </c>
      <c r="I30" s="10">
        <v>5</v>
      </c>
    </row>
    <row r="31" spans="1:9">
      <c r="A31" s="10"/>
      <c r="B31" s="5">
        <v>3</v>
      </c>
      <c r="C31" s="10">
        <v>5</v>
      </c>
      <c r="D31" s="10">
        <v>3</v>
      </c>
      <c r="E31" s="5">
        <v>3</v>
      </c>
      <c r="F31" s="10">
        <v>3</v>
      </c>
      <c r="G31" s="10">
        <v>5</v>
      </c>
      <c r="H31" s="1">
        <v>3</v>
      </c>
      <c r="I31" s="10">
        <v>4</v>
      </c>
    </row>
    <row r="32" spans="1:9">
      <c r="A32" s="10"/>
      <c r="B32" s="5">
        <v>3</v>
      </c>
      <c r="C32" s="10">
        <v>4</v>
      </c>
      <c r="D32" s="10">
        <v>3</v>
      </c>
      <c r="E32" s="5">
        <v>3</v>
      </c>
      <c r="F32" s="10"/>
      <c r="G32" s="10">
        <v>4</v>
      </c>
      <c r="H32" s="1">
        <v>3</v>
      </c>
      <c r="I32" s="10"/>
    </row>
    <row r="33" spans="1:9">
      <c r="A33" s="10"/>
      <c r="B33" s="5">
        <v>2</v>
      </c>
      <c r="C33" s="10">
        <v>4</v>
      </c>
      <c r="D33" s="10">
        <v>3</v>
      </c>
      <c r="E33" s="5">
        <v>4</v>
      </c>
      <c r="F33" s="10"/>
      <c r="G33" s="10">
        <v>4</v>
      </c>
      <c r="H33" s="1">
        <v>5</v>
      </c>
      <c r="I33" s="10"/>
    </row>
    <row r="34" spans="1:9">
      <c r="A34" s="10"/>
      <c r="B34" s="5">
        <v>3</v>
      </c>
      <c r="C34" s="10">
        <v>4</v>
      </c>
      <c r="D34" s="10">
        <v>3</v>
      </c>
      <c r="E34" s="5">
        <v>3</v>
      </c>
      <c r="F34" s="10"/>
      <c r="G34" s="10">
        <v>3</v>
      </c>
      <c r="H34" s="1">
        <v>3</v>
      </c>
      <c r="I34" s="10"/>
    </row>
    <row r="35" spans="1:9">
      <c r="A35" s="10"/>
      <c r="B35" s="5">
        <v>4</v>
      </c>
      <c r="C35" s="10">
        <v>3</v>
      </c>
      <c r="D35" s="10">
        <v>3</v>
      </c>
      <c r="E35" s="5">
        <v>4</v>
      </c>
      <c r="F35" s="10"/>
      <c r="G35" s="10">
        <v>4</v>
      </c>
      <c r="H35" s="1">
        <v>3</v>
      </c>
      <c r="I35" s="10"/>
    </row>
    <row r="36" spans="1:9">
      <c r="A36" s="10"/>
      <c r="B36" s="1">
        <v>4</v>
      </c>
      <c r="C36" s="10">
        <v>7</v>
      </c>
      <c r="D36" s="10">
        <v>4</v>
      </c>
      <c r="E36" s="5">
        <v>3</v>
      </c>
      <c r="F36" s="10"/>
      <c r="G36" s="10">
        <v>5</v>
      </c>
      <c r="H36" s="1">
        <v>4</v>
      </c>
      <c r="I36" s="10"/>
    </row>
    <row r="37" spans="1:9">
      <c r="A37" s="10"/>
      <c r="B37" s="1">
        <v>4</v>
      </c>
      <c r="C37" s="10"/>
      <c r="D37" s="10">
        <v>2</v>
      </c>
      <c r="E37" s="5">
        <v>3</v>
      </c>
      <c r="F37" s="10"/>
      <c r="G37" s="10">
        <v>4</v>
      </c>
      <c r="H37" s="1">
        <v>3</v>
      </c>
      <c r="I37" s="10"/>
    </row>
    <row r="38" spans="1:9">
      <c r="A38" s="10"/>
      <c r="B38" s="1">
        <v>2</v>
      </c>
      <c r="C38" s="10"/>
      <c r="D38" s="10">
        <v>2</v>
      </c>
      <c r="E38" s="5">
        <v>3</v>
      </c>
      <c r="F38" s="10"/>
      <c r="G38" s="10">
        <v>5</v>
      </c>
      <c r="H38" s="1">
        <v>2</v>
      </c>
      <c r="I38" s="10"/>
    </row>
    <row r="39" spans="1:9">
      <c r="A39" s="10"/>
      <c r="B39" s="1">
        <v>3</v>
      </c>
      <c r="C39" s="10"/>
      <c r="D39" s="10">
        <v>3</v>
      </c>
      <c r="E39" s="5"/>
      <c r="F39" s="10"/>
      <c r="G39" s="10">
        <v>4</v>
      </c>
      <c r="H39" s="1">
        <v>4</v>
      </c>
      <c r="I39" s="10"/>
    </row>
    <row r="40" spans="1:9">
      <c r="A40" s="10"/>
      <c r="B40" s="1">
        <v>4</v>
      </c>
      <c r="C40" s="10"/>
      <c r="D40" s="10">
        <v>3</v>
      </c>
      <c r="E40" s="5"/>
      <c r="F40" s="10"/>
      <c r="G40" s="10">
        <v>6</v>
      </c>
      <c r="H40" s="1">
        <v>3</v>
      </c>
      <c r="I40" s="10"/>
    </row>
    <row r="41" spans="1:9">
      <c r="A41" s="10"/>
      <c r="B41" s="1">
        <v>3</v>
      </c>
      <c r="C41" s="10"/>
      <c r="D41" s="10">
        <v>3</v>
      </c>
      <c r="E41" s="5"/>
      <c r="F41" s="10"/>
      <c r="G41" s="10">
        <v>3</v>
      </c>
      <c r="H41" s="10">
        <v>5</v>
      </c>
      <c r="I41" s="10"/>
    </row>
    <row r="42" spans="1:9">
      <c r="A42" s="10"/>
      <c r="B42" s="1">
        <v>4</v>
      </c>
      <c r="C42" s="10"/>
      <c r="D42" s="10">
        <v>3</v>
      </c>
      <c r="E42" s="5"/>
      <c r="F42" s="10"/>
      <c r="G42" s="10">
        <v>6</v>
      </c>
      <c r="H42" s="10">
        <v>5</v>
      </c>
      <c r="I42" s="10"/>
    </row>
    <row r="43" spans="1:9">
      <c r="A43" s="10"/>
      <c r="B43" s="1">
        <v>3</v>
      </c>
      <c r="C43" s="10"/>
      <c r="D43" s="10">
        <v>3</v>
      </c>
      <c r="E43" s="5"/>
      <c r="F43" s="10"/>
      <c r="G43" s="10">
        <v>4</v>
      </c>
      <c r="H43" s="10">
        <v>4</v>
      </c>
      <c r="I43" s="10"/>
    </row>
    <row r="44" spans="1:9">
      <c r="A44" s="10"/>
      <c r="B44" s="1">
        <v>2</v>
      </c>
      <c r="C44" s="10"/>
      <c r="D44" s="10"/>
      <c r="E44" s="5"/>
      <c r="F44" s="10"/>
      <c r="G44" s="10">
        <v>3</v>
      </c>
      <c r="H44" s="10">
        <v>3</v>
      </c>
      <c r="I44" s="10"/>
    </row>
    <row r="45" spans="1:9">
      <c r="A45" s="10"/>
      <c r="B45" s="1">
        <v>4</v>
      </c>
      <c r="C45" s="10"/>
      <c r="D45" s="10"/>
      <c r="E45" s="5"/>
      <c r="F45" s="10"/>
      <c r="G45" s="10">
        <v>3</v>
      </c>
      <c r="H45" s="1">
        <v>5</v>
      </c>
      <c r="I45" s="10"/>
    </row>
    <row r="46" spans="1:9">
      <c r="A46" s="10"/>
      <c r="B46" s="1">
        <v>2</v>
      </c>
      <c r="C46" s="10"/>
      <c r="D46" s="10"/>
      <c r="F46" s="10"/>
      <c r="G46" s="10">
        <v>5</v>
      </c>
      <c r="H46" s="1">
        <v>4</v>
      </c>
      <c r="I46" s="10"/>
    </row>
    <row r="47" spans="1:9">
      <c r="A47" s="10"/>
      <c r="B47" s="1">
        <v>2</v>
      </c>
      <c r="C47" s="10"/>
      <c r="D47" s="10"/>
      <c r="F47" s="10"/>
      <c r="G47" s="10">
        <v>6</v>
      </c>
      <c r="H47" s="1">
        <v>4</v>
      </c>
      <c r="I47" s="10"/>
    </row>
    <row r="48" spans="1:9">
      <c r="A48" s="10"/>
      <c r="B48" s="1">
        <v>4</v>
      </c>
      <c r="C48" s="10"/>
      <c r="D48" s="10"/>
      <c r="F48" s="10"/>
      <c r="G48" s="10">
        <v>4</v>
      </c>
      <c r="H48" s="1">
        <v>3</v>
      </c>
      <c r="I48" s="10"/>
    </row>
    <row r="49" spans="1:9">
      <c r="A49" s="10"/>
      <c r="B49" s="1">
        <v>3</v>
      </c>
      <c r="C49" s="10"/>
      <c r="D49" s="10"/>
      <c r="F49" s="10"/>
      <c r="G49" s="10">
        <v>6</v>
      </c>
      <c r="H49" s="1">
        <v>5</v>
      </c>
      <c r="I49" s="10"/>
    </row>
    <row r="50" spans="1:9">
      <c r="A50" s="10"/>
      <c r="B50" s="1">
        <v>2</v>
      </c>
      <c r="C50" s="10"/>
      <c r="D50" s="10"/>
      <c r="F50" s="10"/>
      <c r="G50" s="10">
        <v>5</v>
      </c>
      <c r="H50" s="1">
        <v>4</v>
      </c>
      <c r="I50" s="10"/>
    </row>
    <row r="51" spans="1:9">
      <c r="A51" s="10"/>
      <c r="B51" s="1">
        <v>4</v>
      </c>
      <c r="C51" s="10"/>
      <c r="D51" s="10"/>
      <c r="F51" s="10"/>
      <c r="G51" s="10">
        <v>4</v>
      </c>
      <c r="H51" s="1">
        <v>4</v>
      </c>
      <c r="I51" s="10"/>
    </row>
    <row r="52" spans="1:9">
      <c r="A52" s="10"/>
      <c r="B52" s="1">
        <v>2</v>
      </c>
      <c r="C52" s="10"/>
      <c r="D52" s="10"/>
      <c r="F52" s="10"/>
      <c r="G52" s="10">
        <v>3</v>
      </c>
      <c r="H52" s="1">
        <v>5</v>
      </c>
      <c r="I52" s="10"/>
    </row>
    <row r="53" spans="1:9">
      <c r="A53" s="10"/>
      <c r="B53" s="1">
        <v>3</v>
      </c>
      <c r="C53" s="10"/>
      <c r="D53" s="10"/>
      <c r="F53" s="10"/>
      <c r="G53" s="10">
        <v>4</v>
      </c>
      <c r="H53" s="1">
        <v>5</v>
      </c>
      <c r="I53" s="10"/>
    </row>
    <row r="54" spans="1:9">
      <c r="A54" s="10"/>
      <c r="B54" s="1">
        <v>3</v>
      </c>
      <c r="C54" s="10"/>
      <c r="D54" s="10"/>
      <c r="F54" s="10"/>
      <c r="G54" s="10"/>
      <c r="H54" s="1">
        <v>4</v>
      </c>
      <c r="I54" s="10"/>
    </row>
    <row r="55" spans="1:9">
      <c r="A55" s="10"/>
      <c r="B55" s="1">
        <v>3</v>
      </c>
      <c r="C55" s="10"/>
      <c r="D55" s="10"/>
      <c r="F55" s="10"/>
      <c r="G55" s="10"/>
      <c r="H55" s="1">
        <v>4</v>
      </c>
      <c r="I55" s="10"/>
    </row>
    <row r="56" spans="1:9">
      <c r="A56" s="10"/>
      <c r="B56" s="1">
        <v>3</v>
      </c>
      <c r="C56" s="10"/>
      <c r="D56" s="10"/>
      <c r="F56" s="10"/>
      <c r="G56" s="10"/>
      <c r="H56" s="1">
        <v>6</v>
      </c>
      <c r="I56" s="10"/>
    </row>
    <row r="57" spans="1:9">
      <c r="A57" s="10"/>
      <c r="B57" s="1">
        <v>3</v>
      </c>
      <c r="C57" s="10"/>
      <c r="D57" s="10"/>
      <c r="F57" s="10"/>
      <c r="G57" s="10"/>
      <c r="H57" s="1">
        <v>4</v>
      </c>
      <c r="I57" s="10"/>
    </row>
    <row r="58" spans="1:9">
      <c r="A58" s="10"/>
      <c r="B58" s="1">
        <v>3</v>
      </c>
      <c r="C58" s="10"/>
      <c r="D58" s="10"/>
      <c r="F58" s="10"/>
      <c r="G58" s="10"/>
      <c r="H58" s="1">
        <v>4</v>
      </c>
      <c r="I58" s="10"/>
    </row>
    <row r="59" spans="1:9">
      <c r="A59" s="10"/>
      <c r="B59" s="1">
        <v>3</v>
      </c>
      <c r="C59" s="10"/>
      <c r="D59" s="10"/>
      <c r="F59" s="10"/>
      <c r="G59" s="10"/>
      <c r="H59" s="1">
        <v>3</v>
      </c>
      <c r="I59" s="10"/>
    </row>
    <row r="60" spans="1:9">
      <c r="A60" s="10"/>
      <c r="B60" s="1">
        <v>3</v>
      </c>
      <c r="C60" s="10"/>
      <c r="D60" s="10"/>
      <c r="F60" s="10"/>
      <c r="G60" s="10"/>
      <c r="H60" s="1">
        <v>3</v>
      </c>
      <c r="I60" s="10"/>
    </row>
    <row r="61" spans="1:9">
      <c r="A61" s="10"/>
      <c r="B61" s="1">
        <v>4</v>
      </c>
      <c r="C61" s="10"/>
      <c r="D61" s="10"/>
      <c r="F61" s="10"/>
      <c r="G61" s="10"/>
      <c r="H61" s="1">
        <v>3</v>
      </c>
      <c r="I61" s="10"/>
    </row>
    <row r="62" spans="1:9">
      <c r="A62" s="10"/>
      <c r="B62" s="1">
        <v>3</v>
      </c>
      <c r="C62" s="10"/>
      <c r="D62" s="10"/>
      <c r="F62" s="10"/>
      <c r="G62" s="10"/>
      <c r="H62" s="1">
        <v>3</v>
      </c>
      <c r="I62" s="10"/>
    </row>
    <row r="63" spans="1:9">
      <c r="A63" s="10"/>
      <c r="B63" s="1">
        <v>3</v>
      </c>
      <c r="C63" s="10"/>
      <c r="D63" s="10"/>
      <c r="F63" s="10"/>
      <c r="G63" s="10"/>
      <c r="H63" s="1">
        <v>4</v>
      </c>
      <c r="I63" s="10"/>
    </row>
    <row r="64" spans="1:9">
      <c r="A64" s="10"/>
      <c r="B64" s="1">
        <v>2</v>
      </c>
      <c r="C64" s="10"/>
      <c r="D64" s="10"/>
      <c r="F64" s="10"/>
      <c r="G64" s="10"/>
      <c r="H64" s="1">
        <v>3</v>
      </c>
      <c r="I64" s="10"/>
    </row>
    <row r="65" spans="1:9">
      <c r="A65" s="10"/>
      <c r="B65" s="1">
        <v>3</v>
      </c>
      <c r="C65" s="10"/>
      <c r="D65" s="10"/>
      <c r="F65" s="10"/>
      <c r="G65" s="10"/>
      <c r="H65" s="1">
        <v>4</v>
      </c>
      <c r="I65" s="10"/>
    </row>
    <row r="66" spans="1:9">
      <c r="A66" s="10"/>
      <c r="B66" s="1">
        <v>2</v>
      </c>
      <c r="C66" s="10"/>
      <c r="D66" s="10"/>
      <c r="F66" s="10"/>
      <c r="G66" s="10"/>
      <c r="H66" s="1">
        <v>4</v>
      </c>
      <c r="I66" s="10"/>
    </row>
    <row r="67" spans="1:9">
      <c r="A67" s="10"/>
      <c r="B67" s="1">
        <v>2</v>
      </c>
      <c r="C67" s="10"/>
      <c r="D67" s="10"/>
      <c r="F67" s="10"/>
      <c r="G67" s="10"/>
      <c r="H67" s="1">
        <v>3</v>
      </c>
      <c r="I67" s="10"/>
    </row>
    <row r="68" spans="1:9">
      <c r="A68" s="10"/>
      <c r="B68" s="1">
        <v>2</v>
      </c>
      <c r="C68" s="10"/>
      <c r="D68" s="5"/>
      <c r="E68" s="10"/>
      <c r="F68" s="10"/>
      <c r="G68" s="10"/>
      <c r="H68" s="10">
        <v>3</v>
      </c>
      <c r="I68" s="5"/>
    </row>
    <row r="69" spans="1:9">
      <c r="A69" s="10"/>
      <c r="B69" s="10">
        <v>3</v>
      </c>
      <c r="C69" s="10"/>
      <c r="D69" s="10"/>
      <c r="E69" s="10"/>
      <c r="F69" s="10"/>
      <c r="G69" s="10"/>
      <c r="H69" s="10">
        <v>5</v>
      </c>
      <c r="I69" s="5"/>
    </row>
    <row r="70" spans="1:9">
      <c r="A70" s="10"/>
      <c r="B70" s="10">
        <v>2</v>
      </c>
      <c r="C70" s="10"/>
      <c r="D70" s="10"/>
      <c r="E70" s="10"/>
      <c r="F70" s="10"/>
      <c r="G70" s="10"/>
      <c r="H70" s="10">
        <v>5</v>
      </c>
      <c r="I70" s="5"/>
    </row>
    <row r="71" spans="1:9">
      <c r="A71" s="10"/>
      <c r="B71" s="10">
        <v>3</v>
      </c>
      <c r="C71" s="10"/>
      <c r="D71" s="10"/>
      <c r="E71" s="10"/>
      <c r="F71" s="10"/>
      <c r="G71" s="10"/>
      <c r="H71" s="10">
        <v>4</v>
      </c>
      <c r="I71" s="5"/>
    </row>
    <row r="72" spans="1:9">
      <c r="A72" s="10"/>
      <c r="B72" s="10">
        <v>3</v>
      </c>
      <c r="C72" s="10"/>
      <c r="D72" s="10"/>
      <c r="E72" s="10"/>
      <c r="F72" s="10"/>
      <c r="G72" s="10"/>
      <c r="H72" s="10">
        <v>5</v>
      </c>
      <c r="I72" s="5"/>
    </row>
    <row r="73" spans="1:9">
      <c r="A73" s="10"/>
      <c r="B73" s="10">
        <v>3</v>
      </c>
      <c r="C73" s="10"/>
      <c r="D73" s="10"/>
      <c r="E73" s="10"/>
      <c r="F73" s="10"/>
      <c r="G73" s="10"/>
      <c r="H73" s="10">
        <v>3</v>
      </c>
      <c r="I73" s="5"/>
    </row>
    <row r="74" spans="1:9">
      <c r="A74" s="10"/>
      <c r="B74" s="10">
        <v>3</v>
      </c>
      <c r="C74" s="10"/>
      <c r="D74" s="10"/>
      <c r="E74" s="10"/>
      <c r="F74" s="10"/>
      <c r="G74" s="10"/>
      <c r="H74" s="10">
        <v>5</v>
      </c>
      <c r="I74" s="5"/>
    </row>
    <row r="75" spans="1:9">
      <c r="A75" s="10"/>
      <c r="B75" s="10">
        <v>4</v>
      </c>
      <c r="C75" s="10"/>
      <c r="D75" s="10"/>
      <c r="E75" s="10"/>
      <c r="F75" s="10"/>
      <c r="G75" s="10"/>
      <c r="H75" s="10">
        <v>3</v>
      </c>
      <c r="I75" s="5"/>
    </row>
    <row r="76" spans="1:9">
      <c r="A76" s="10"/>
      <c r="B76" s="10">
        <v>4</v>
      </c>
      <c r="C76" s="10"/>
      <c r="D76" s="10"/>
      <c r="E76" s="10"/>
      <c r="F76" s="10"/>
      <c r="G76" s="10"/>
      <c r="H76" s="10">
        <v>4</v>
      </c>
      <c r="I76" s="5"/>
    </row>
    <row r="77" spans="1:9">
      <c r="A77" s="10"/>
      <c r="B77" s="10">
        <v>4</v>
      </c>
      <c r="C77" s="10"/>
      <c r="D77" s="10"/>
      <c r="E77" s="10"/>
      <c r="F77" s="10"/>
      <c r="G77" s="10"/>
      <c r="H77" s="10">
        <v>5</v>
      </c>
      <c r="I77" s="5"/>
    </row>
    <row r="78" spans="1:9">
      <c r="A78" s="10"/>
      <c r="B78" s="10">
        <v>3</v>
      </c>
      <c r="C78" s="10"/>
      <c r="D78" s="10"/>
      <c r="E78" s="10"/>
      <c r="F78" s="10"/>
      <c r="G78" s="10"/>
      <c r="H78" s="10">
        <v>4</v>
      </c>
      <c r="I78" s="5"/>
    </row>
    <row r="79" spans="1:9">
      <c r="A79" s="10"/>
      <c r="B79" s="10">
        <v>3</v>
      </c>
      <c r="C79" s="10"/>
      <c r="D79" s="10"/>
      <c r="E79" s="10"/>
      <c r="F79" s="10"/>
      <c r="G79" s="10"/>
      <c r="H79" s="10">
        <v>3</v>
      </c>
      <c r="I79" s="5"/>
    </row>
    <row r="80" spans="1:9">
      <c r="A80" s="10"/>
      <c r="B80" s="10"/>
      <c r="C80" s="10"/>
      <c r="D80" s="10"/>
      <c r="E80" s="10"/>
      <c r="F80" s="10"/>
      <c r="G80" s="10"/>
      <c r="H80" s="10">
        <v>3</v>
      </c>
      <c r="I80" s="5"/>
    </row>
    <row r="81" spans="1:9">
      <c r="A81" s="10"/>
      <c r="B81" s="10"/>
      <c r="C81" s="10"/>
      <c r="D81" s="10"/>
      <c r="E81" s="10"/>
      <c r="F81" s="10"/>
      <c r="G81" s="10"/>
      <c r="H81" s="10">
        <v>4</v>
      </c>
      <c r="I81" s="5"/>
    </row>
    <row r="82" spans="1:9">
      <c r="A82" s="10"/>
      <c r="B82" s="10"/>
      <c r="C82" s="10"/>
      <c r="D82" s="10"/>
      <c r="E82" s="10"/>
      <c r="F82" s="10"/>
      <c r="G82" s="10"/>
      <c r="H82" s="10">
        <v>3</v>
      </c>
      <c r="I82" s="5"/>
    </row>
    <row r="83" spans="1:9">
      <c r="A83" s="11"/>
      <c r="B83" s="11"/>
      <c r="C83" s="11"/>
      <c r="D83" s="11"/>
      <c r="E83" s="11"/>
      <c r="F83" s="11"/>
      <c r="G83" s="11"/>
      <c r="H83" s="11">
        <v>3</v>
      </c>
      <c r="I83" s="7"/>
    </row>
  </sheetData>
  <mergeCells count="2">
    <mergeCell ref="B3:E3"/>
    <mergeCell ref="F3:I3"/>
  </mergeCells>
  <phoneticPr fontId="2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3C15D-C64E-4B31-93D0-7FAB1873A0FA}">
  <dimension ref="A1:G14"/>
  <sheetViews>
    <sheetView zoomScaleNormal="100" workbookViewId="0"/>
  </sheetViews>
  <sheetFormatPr defaultRowHeight="15.75"/>
  <cols>
    <col min="1" max="1" width="15.625" style="1" customWidth="1"/>
    <col min="2" max="2" width="22.625" style="1" customWidth="1"/>
    <col min="3" max="7" width="10.625" style="1" customWidth="1"/>
    <col min="8" max="16384" width="9" style="1"/>
  </cols>
  <sheetData>
    <row r="1" spans="1:7">
      <c r="A1" s="2" t="s">
        <v>34</v>
      </c>
    </row>
    <row r="2" spans="1:7">
      <c r="A2" s="2"/>
    </row>
    <row r="3" spans="1:7">
      <c r="A3" s="122" t="s">
        <v>29</v>
      </c>
      <c r="B3" s="122"/>
      <c r="C3" s="17"/>
      <c r="D3" s="119" t="s">
        <v>48</v>
      </c>
      <c r="E3" s="120"/>
      <c r="F3" s="120"/>
      <c r="G3" s="121"/>
    </row>
    <row r="4" spans="1:7" ht="16.5" thickBot="1">
      <c r="A4" s="123"/>
      <c r="B4" s="123"/>
      <c r="C4" s="15"/>
      <c r="D4" s="26" t="s">
        <v>26</v>
      </c>
      <c r="E4" s="27" t="s">
        <v>27</v>
      </c>
      <c r="F4" s="27" t="s">
        <v>28</v>
      </c>
      <c r="G4" s="28" t="s">
        <v>36</v>
      </c>
    </row>
    <row r="5" spans="1:7" ht="16.5" thickTop="1">
      <c r="A5" s="127" t="s">
        <v>1</v>
      </c>
      <c r="B5" s="128"/>
      <c r="C5" s="30" t="s">
        <v>31</v>
      </c>
      <c r="D5" s="18">
        <v>44</v>
      </c>
      <c r="E5" s="18">
        <v>5</v>
      </c>
      <c r="F5" s="24">
        <v>0</v>
      </c>
      <c r="G5" s="25">
        <f t="shared" ref="G5:G14" si="0">D5+E5+F5</f>
        <v>49</v>
      </c>
    </row>
    <row r="6" spans="1:7">
      <c r="A6" s="122"/>
      <c r="B6" s="122"/>
      <c r="C6" s="29" t="s">
        <v>30</v>
      </c>
      <c r="D6" s="11">
        <f>100*D5/(D5+E5+F5)</f>
        <v>89.795918367346943</v>
      </c>
      <c r="E6" s="11">
        <f>100*E5/(D5+E5+F5)</f>
        <v>10.204081632653061</v>
      </c>
      <c r="F6" s="20">
        <f>100*F5/(D5+E5+F5)</f>
        <v>0</v>
      </c>
      <c r="G6" s="23">
        <f t="shared" si="0"/>
        <v>100</v>
      </c>
    </row>
    <row r="7" spans="1:7">
      <c r="A7" s="125" t="s">
        <v>2</v>
      </c>
      <c r="B7" s="122"/>
      <c r="C7" s="31" t="s">
        <v>31</v>
      </c>
      <c r="D7" s="19">
        <v>5</v>
      </c>
      <c r="E7" s="19">
        <v>25</v>
      </c>
      <c r="F7" s="21">
        <v>22</v>
      </c>
      <c r="G7" s="19">
        <f t="shared" si="0"/>
        <v>52</v>
      </c>
    </row>
    <row r="8" spans="1:7">
      <c r="A8" s="122"/>
      <c r="B8" s="122"/>
      <c r="C8" s="29" t="s">
        <v>30</v>
      </c>
      <c r="D8" s="11">
        <f>100*D7/(D7+E7+F7)</f>
        <v>9.615384615384615</v>
      </c>
      <c r="E8" s="11">
        <f>100*E7/(D7+E7+F7)</f>
        <v>48.07692307692308</v>
      </c>
      <c r="F8" s="20">
        <f>100*F7/(D7+E7+F7)</f>
        <v>42.307692307692307</v>
      </c>
      <c r="G8" s="23">
        <f t="shared" si="0"/>
        <v>100</v>
      </c>
    </row>
    <row r="9" spans="1:7" ht="15.75" customHeight="1">
      <c r="A9" s="124" t="s">
        <v>35</v>
      </c>
      <c r="B9" s="124" t="s">
        <v>32</v>
      </c>
      <c r="C9" s="31" t="s">
        <v>31</v>
      </c>
      <c r="D9" s="19">
        <v>63</v>
      </c>
      <c r="E9" s="19">
        <v>8</v>
      </c>
      <c r="F9" s="21">
        <v>0</v>
      </c>
      <c r="G9" s="19">
        <f t="shared" si="0"/>
        <v>71</v>
      </c>
    </row>
    <row r="10" spans="1:7" ht="15.75" customHeight="1">
      <c r="A10" s="124"/>
      <c r="B10" s="122"/>
      <c r="C10" s="29" t="s">
        <v>30</v>
      </c>
      <c r="D10" s="11">
        <f>100*D9/(D9+E9+F9)</f>
        <v>88.732394366197184</v>
      </c>
      <c r="E10" s="11">
        <f>100*E9/(D9+E9+F9)</f>
        <v>11.267605633802816</v>
      </c>
      <c r="F10" s="20">
        <f>100*F9/(D9+E9+F9)</f>
        <v>0</v>
      </c>
      <c r="G10" s="23">
        <f t="shared" si="0"/>
        <v>100</v>
      </c>
    </row>
    <row r="11" spans="1:7">
      <c r="A11" s="125"/>
      <c r="B11" s="124" t="s">
        <v>25</v>
      </c>
      <c r="C11" s="31" t="s">
        <v>31</v>
      </c>
      <c r="D11" s="19">
        <v>39</v>
      </c>
      <c r="E11" s="19">
        <v>18</v>
      </c>
      <c r="F11" s="21">
        <v>2</v>
      </c>
      <c r="G11" s="19">
        <f t="shared" si="0"/>
        <v>59</v>
      </c>
    </row>
    <row r="12" spans="1:7">
      <c r="A12" s="125"/>
      <c r="B12" s="122"/>
      <c r="C12" s="29" t="s">
        <v>30</v>
      </c>
      <c r="D12" s="11">
        <f>100*D11/(D11+E11+F11)</f>
        <v>66.101694915254242</v>
      </c>
      <c r="E12" s="11">
        <f>100*E11/(D11+E11+F11)</f>
        <v>30.508474576271187</v>
      </c>
      <c r="F12" s="20">
        <f>100*F11/(D11+E11+F11)</f>
        <v>3.3898305084745761</v>
      </c>
      <c r="G12" s="23">
        <f t="shared" si="0"/>
        <v>100</v>
      </c>
    </row>
    <row r="13" spans="1:7">
      <c r="A13" s="125"/>
      <c r="B13" s="124" t="s">
        <v>33</v>
      </c>
      <c r="C13" s="31" t="s">
        <v>31</v>
      </c>
      <c r="D13" s="19">
        <v>42</v>
      </c>
      <c r="E13" s="19">
        <v>42</v>
      </c>
      <c r="F13" s="21">
        <v>4</v>
      </c>
      <c r="G13" s="19">
        <f t="shared" si="0"/>
        <v>88</v>
      </c>
    </row>
    <row r="14" spans="1:7">
      <c r="A14" s="126"/>
      <c r="B14" s="126"/>
      <c r="C14" s="29" t="s">
        <v>30</v>
      </c>
      <c r="D14" s="11">
        <f>100*D13/(D13+E13+F13)</f>
        <v>47.727272727272727</v>
      </c>
      <c r="E14" s="11">
        <f>100*E13/(D13+E13+F13)</f>
        <v>47.727272727272727</v>
      </c>
      <c r="F14" s="20">
        <f>100*F13/(D13+E13+F13)</f>
        <v>4.5454545454545459</v>
      </c>
      <c r="G14" s="22">
        <f t="shared" si="0"/>
        <v>100</v>
      </c>
    </row>
  </sheetData>
  <mergeCells count="8">
    <mergeCell ref="D3:G3"/>
    <mergeCell ref="A3:B4"/>
    <mergeCell ref="A9:A14"/>
    <mergeCell ref="B9:B10"/>
    <mergeCell ref="B11:B12"/>
    <mergeCell ref="B13:B14"/>
    <mergeCell ref="A5:B6"/>
    <mergeCell ref="A7:B8"/>
  </mergeCells>
  <phoneticPr fontId="2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8355B-5E2C-44CE-8271-5F1B0537CB9B}">
  <dimension ref="A1:F19"/>
  <sheetViews>
    <sheetView zoomScaleNormal="100" workbookViewId="0"/>
  </sheetViews>
  <sheetFormatPr defaultRowHeight="15.75"/>
  <cols>
    <col min="1" max="2" width="15.625" style="1" customWidth="1"/>
    <col min="3" max="3" width="16.625" style="1" customWidth="1"/>
    <col min="4" max="5" width="15.625" style="1" customWidth="1"/>
    <col min="6" max="6" width="16.625" style="1" customWidth="1"/>
    <col min="7" max="16384" width="9" style="1"/>
  </cols>
  <sheetData>
    <row r="1" spans="1:6">
      <c r="A1" s="2" t="s">
        <v>44</v>
      </c>
    </row>
    <row r="3" spans="1:6" ht="16.5" thickBot="1">
      <c r="A3" s="129" t="s">
        <v>1</v>
      </c>
      <c r="B3" s="130"/>
      <c r="C3" s="130"/>
      <c r="D3" s="129" t="s">
        <v>2</v>
      </c>
      <c r="E3" s="130"/>
      <c r="F3" s="131"/>
    </row>
    <row r="4" spans="1:6" ht="16.5" thickTop="1">
      <c r="A4" s="132" t="s">
        <v>42</v>
      </c>
      <c r="B4" s="133"/>
      <c r="C4" s="133"/>
      <c r="D4" s="132" t="s">
        <v>42</v>
      </c>
      <c r="E4" s="133"/>
      <c r="F4" s="134"/>
    </row>
    <row r="5" spans="1:6" ht="35.25">
      <c r="A5" s="36" t="s">
        <v>40</v>
      </c>
      <c r="B5" s="40" t="s">
        <v>41</v>
      </c>
      <c r="C5" s="46" t="s">
        <v>43</v>
      </c>
      <c r="D5" s="34" t="s">
        <v>40</v>
      </c>
      <c r="E5" s="45" t="s">
        <v>41</v>
      </c>
      <c r="F5" s="47" t="s">
        <v>43</v>
      </c>
    </row>
    <row r="6" spans="1:6">
      <c r="A6" s="37">
        <v>39.81</v>
      </c>
      <c r="B6" s="41">
        <v>9.0609999999999999</v>
      </c>
      <c r="C6" s="48">
        <f>A6-B6</f>
        <v>30.749000000000002</v>
      </c>
      <c r="D6" s="49">
        <v>102.361</v>
      </c>
      <c r="E6" s="50">
        <v>14.193</v>
      </c>
      <c r="F6" s="51">
        <f>D6-E6</f>
        <v>88.168000000000006</v>
      </c>
    </row>
    <row r="7" spans="1:6">
      <c r="A7" s="38">
        <v>37.514000000000003</v>
      </c>
      <c r="B7" s="42">
        <v>3.0430000000000001</v>
      </c>
      <c r="C7" s="52">
        <f t="shared" ref="C7:C19" si="0">A7-B7</f>
        <v>34.471000000000004</v>
      </c>
      <c r="D7" s="53">
        <v>86.826999999999998</v>
      </c>
      <c r="E7" s="54">
        <v>11.427</v>
      </c>
      <c r="F7" s="55">
        <f t="shared" ref="F7:F12" si="1">D7-E7</f>
        <v>75.400000000000006</v>
      </c>
    </row>
    <row r="8" spans="1:6">
      <c r="A8" s="38">
        <v>71.183999999999997</v>
      </c>
      <c r="B8" s="42">
        <v>10.307</v>
      </c>
      <c r="C8" s="52">
        <f t="shared" si="0"/>
        <v>60.876999999999995</v>
      </c>
      <c r="D8" s="53">
        <v>89.319000000000003</v>
      </c>
      <c r="E8" s="54">
        <v>12.656000000000001</v>
      </c>
      <c r="F8" s="55">
        <f t="shared" si="1"/>
        <v>76.662999999999997</v>
      </c>
    </row>
    <row r="9" spans="1:6">
      <c r="A9" s="38">
        <v>34.841000000000001</v>
      </c>
      <c r="B9" s="42">
        <v>1.145</v>
      </c>
      <c r="C9" s="52">
        <f t="shared" si="0"/>
        <v>33.695999999999998</v>
      </c>
      <c r="D9" s="53">
        <v>64.769000000000005</v>
      </c>
      <c r="E9" s="54">
        <v>15.176</v>
      </c>
      <c r="F9" s="55">
        <f t="shared" si="1"/>
        <v>49.593000000000004</v>
      </c>
    </row>
    <row r="10" spans="1:6">
      <c r="A10" s="38">
        <v>40.018999999999998</v>
      </c>
      <c r="B10" s="42">
        <v>6.7220000000000004</v>
      </c>
      <c r="C10" s="52">
        <f t="shared" si="0"/>
        <v>33.296999999999997</v>
      </c>
      <c r="D10" s="53">
        <v>65.049000000000007</v>
      </c>
      <c r="E10" s="54">
        <v>5.6109999999999998</v>
      </c>
      <c r="F10" s="55">
        <f t="shared" si="1"/>
        <v>59.438000000000009</v>
      </c>
    </row>
    <row r="11" spans="1:6">
      <c r="A11" s="38">
        <v>82.888999999999996</v>
      </c>
      <c r="B11" s="42">
        <v>12.817</v>
      </c>
      <c r="C11" s="52">
        <f t="shared" si="0"/>
        <v>70.072000000000003</v>
      </c>
      <c r="D11" s="53">
        <v>73.212000000000003</v>
      </c>
      <c r="E11" s="54">
        <v>4.1109999999999998</v>
      </c>
      <c r="F11" s="55">
        <f t="shared" si="1"/>
        <v>69.100999999999999</v>
      </c>
    </row>
    <row r="12" spans="1:6">
      <c r="A12" s="38">
        <v>63.271999999999998</v>
      </c>
      <c r="B12" s="42">
        <v>10.558</v>
      </c>
      <c r="C12" s="52">
        <f t="shared" si="0"/>
        <v>52.713999999999999</v>
      </c>
      <c r="D12" s="53">
        <v>79.903999999999996</v>
      </c>
      <c r="E12" s="54">
        <v>11.757999999999999</v>
      </c>
      <c r="F12" s="55">
        <f t="shared" si="1"/>
        <v>68.146000000000001</v>
      </c>
    </row>
    <row r="13" spans="1:6">
      <c r="A13" s="38">
        <v>41.801000000000002</v>
      </c>
      <c r="B13" s="42">
        <v>5.4370000000000003</v>
      </c>
      <c r="C13" s="52">
        <f t="shared" si="0"/>
        <v>36.364000000000004</v>
      </c>
      <c r="D13" s="53">
        <v>27.407</v>
      </c>
      <c r="E13" s="54">
        <v>2.298</v>
      </c>
      <c r="F13" s="55">
        <f t="shared" ref="F13:F18" si="2">D13-E13</f>
        <v>25.109000000000002</v>
      </c>
    </row>
    <row r="14" spans="1:6">
      <c r="A14" s="38">
        <v>25.861000000000001</v>
      </c>
      <c r="B14" s="42">
        <v>3.1080000000000001</v>
      </c>
      <c r="C14" s="52">
        <f t="shared" si="0"/>
        <v>22.753</v>
      </c>
      <c r="D14" s="53">
        <v>57.41</v>
      </c>
      <c r="E14" s="54">
        <v>7.6740000000000004</v>
      </c>
      <c r="F14" s="55">
        <f t="shared" si="2"/>
        <v>49.735999999999997</v>
      </c>
    </row>
    <row r="15" spans="1:6">
      <c r="A15" s="38">
        <v>13.93</v>
      </c>
      <c r="B15" s="42">
        <v>1.863</v>
      </c>
      <c r="C15" s="52">
        <f t="shared" si="0"/>
        <v>12.067</v>
      </c>
      <c r="D15" s="53">
        <v>48.338999999999999</v>
      </c>
      <c r="E15" s="54">
        <v>4.0990000000000002</v>
      </c>
      <c r="F15" s="55">
        <f t="shared" si="2"/>
        <v>44.239999999999995</v>
      </c>
    </row>
    <row r="16" spans="1:6">
      <c r="A16" s="38">
        <v>19.597999999999999</v>
      </c>
      <c r="B16" s="42">
        <v>2.6120000000000001</v>
      </c>
      <c r="C16" s="52">
        <f t="shared" si="0"/>
        <v>16.985999999999997</v>
      </c>
      <c r="D16" s="53">
        <v>37.201000000000001</v>
      </c>
      <c r="E16" s="54">
        <v>4.8170000000000002</v>
      </c>
      <c r="F16" s="55">
        <f t="shared" si="2"/>
        <v>32.384</v>
      </c>
    </row>
    <row r="17" spans="1:6">
      <c r="A17" s="38">
        <v>22.379000000000001</v>
      </c>
      <c r="B17" s="42">
        <v>3.7839999999999998</v>
      </c>
      <c r="C17" s="52">
        <f t="shared" si="0"/>
        <v>18.595000000000002</v>
      </c>
      <c r="D17" s="53">
        <v>75.94</v>
      </c>
      <c r="E17" s="54">
        <v>6.4119999999999999</v>
      </c>
      <c r="F17" s="55">
        <f t="shared" si="2"/>
        <v>69.527999999999992</v>
      </c>
    </row>
    <row r="18" spans="1:6">
      <c r="A18" s="38">
        <v>29.521999999999998</v>
      </c>
      <c r="B18" s="42">
        <v>4.9029999999999996</v>
      </c>
      <c r="C18" s="52">
        <f t="shared" si="0"/>
        <v>24.619</v>
      </c>
      <c r="D18" s="53">
        <v>49.51</v>
      </c>
      <c r="E18" s="54">
        <v>3.5249999999999999</v>
      </c>
      <c r="F18" s="55">
        <f t="shared" si="2"/>
        <v>45.984999999999999</v>
      </c>
    </row>
    <row r="19" spans="1:6">
      <c r="A19" s="35">
        <v>31.381</v>
      </c>
      <c r="B19" s="44">
        <v>2.883</v>
      </c>
      <c r="C19" s="56">
        <f t="shared" si="0"/>
        <v>28.498000000000001</v>
      </c>
      <c r="D19" s="58"/>
      <c r="E19" s="59"/>
      <c r="F19" s="57"/>
    </row>
  </sheetData>
  <mergeCells count="4">
    <mergeCell ref="A3:C3"/>
    <mergeCell ref="D3:F3"/>
    <mergeCell ref="A4:C4"/>
    <mergeCell ref="D4:F4"/>
  </mergeCells>
  <phoneticPr fontId="2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32E55-D78F-480D-B130-6792D8A5A6E0}">
  <dimension ref="A1:G10"/>
  <sheetViews>
    <sheetView zoomScaleNormal="100" workbookViewId="0"/>
  </sheetViews>
  <sheetFormatPr defaultRowHeight="15.75"/>
  <cols>
    <col min="1" max="1" width="15.625" style="1" customWidth="1"/>
    <col min="2" max="2" width="20.625" style="1" customWidth="1"/>
    <col min="3" max="7" width="10.625" style="1" customWidth="1"/>
    <col min="8" max="16384" width="9" style="1"/>
  </cols>
  <sheetData>
    <row r="1" spans="1:7">
      <c r="A1" s="2" t="s">
        <v>81</v>
      </c>
    </row>
    <row r="2" spans="1:7">
      <c r="A2" s="2"/>
    </row>
    <row r="3" spans="1:7">
      <c r="A3" s="122" t="s">
        <v>29</v>
      </c>
      <c r="B3" s="122"/>
      <c r="C3" s="17"/>
      <c r="D3" s="119" t="s">
        <v>48</v>
      </c>
      <c r="E3" s="120"/>
      <c r="F3" s="120"/>
      <c r="G3" s="121"/>
    </row>
    <row r="4" spans="1:7" ht="16.5" thickBot="1">
      <c r="A4" s="123"/>
      <c r="B4" s="123"/>
      <c r="C4" s="15"/>
      <c r="D4" s="26" t="s">
        <v>26</v>
      </c>
      <c r="E4" s="27" t="s">
        <v>27</v>
      </c>
      <c r="F4" s="27" t="s">
        <v>28</v>
      </c>
      <c r="G4" s="28" t="s">
        <v>36</v>
      </c>
    </row>
    <row r="5" spans="1:7" ht="15.75" customHeight="1" thickTop="1">
      <c r="A5" s="124" t="s">
        <v>70</v>
      </c>
      <c r="B5" s="124" t="s">
        <v>45</v>
      </c>
      <c r="C5" s="31" t="s">
        <v>31</v>
      </c>
      <c r="D5" s="19">
        <v>58</v>
      </c>
      <c r="E5" s="19">
        <v>10</v>
      </c>
      <c r="F5" s="21">
        <v>2</v>
      </c>
      <c r="G5" s="19">
        <f t="shared" ref="G5:G10" si="0">D5+E5+F5</f>
        <v>70</v>
      </c>
    </row>
    <row r="6" spans="1:7" ht="15.75" customHeight="1">
      <c r="A6" s="124"/>
      <c r="B6" s="122"/>
      <c r="C6" s="29" t="s">
        <v>30</v>
      </c>
      <c r="D6" s="11">
        <f>100*D5/(D5+E5+F5)</f>
        <v>82.857142857142861</v>
      </c>
      <c r="E6" s="11">
        <f>100*E5/(D5+E5+F5)</f>
        <v>14.285714285714286</v>
      </c>
      <c r="F6" s="20">
        <f>100*F5/(D5+E5+F5)</f>
        <v>2.8571428571428572</v>
      </c>
      <c r="G6" s="23">
        <f t="shared" si="0"/>
        <v>100.00000000000001</v>
      </c>
    </row>
    <row r="7" spans="1:7">
      <c r="A7" s="125"/>
      <c r="B7" s="124" t="s">
        <v>46</v>
      </c>
      <c r="C7" s="31" t="s">
        <v>31</v>
      </c>
      <c r="D7" s="19">
        <v>26</v>
      </c>
      <c r="E7" s="19">
        <v>30</v>
      </c>
      <c r="F7" s="21">
        <v>7</v>
      </c>
      <c r="G7" s="19">
        <f t="shared" si="0"/>
        <v>63</v>
      </c>
    </row>
    <row r="8" spans="1:7">
      <c r="A8" s="125"/>
      <c r="B8" s="122"/>
      <c r="C8" s="29" t="s">
        <v>30</v>
      </c>
      <c r="D8" s="11">
        <f>100*D7/(D7+E7+F7)</f>
        <v>41.269841269841272</v>
      </c>
      <c r="E8" s="11">
        <f>100*E7/(D7+E7+F7)</f>
        <v>47.61904761904762</v>
      </c>
      <c r="F8" s="20">
        <f>100*F7/(D7+E7+F7)</f>
        <v>11.111111111111111</v>
      </c>
      <c r="G8" s="23">
        <f t="shared" si="0"/>
        <v>100</v>
      </c>
    </row>
    <row r="9" spans="1:7" ht="15.75" customHeight="1">
      <c r="A9" s="125"/>
      <c r="B9" s="124" t="s">
        <v>47</v>
      </c>
      <c r="C9" s="31" t="s">
        <v>31</v>
      </c>
      <c r="D9" s="19">
        <v>24</v>
      </c>
      <c r="E9" s="19">
        <v>9</v>
      </c>
      <c r="F9" s="21">
        <v>3</v>
      </c>
      <c r="G9" s="19">
        <f t="shared" si="0"/>
        <v>36</v>
      </c>
    </row>
    <row r="10" spans="1:7">
      <c r="A10" s="126"/>
      <c r="B10" s="122"/>
      <c r="C10" s="29" t="s">
        <v>30</v>
      </c>
      <c r="D10" s="11">
        <f>100*D9/(D9+E9+F9)</f>
        <v>66.666666666666671</v>
      </c>
      <c r="E10" s="11">
        <f>100*E9/(D9+E9+F9)</f>
        <v>25</v>
      </c>
      <c r="F10" s="20">
        <f>100*F9/(D9+E9+F9)</f>
        <v>8.3333333333333339</v>
      </c>
      <c r="G10" s="22">
        <f t="shared" si="0"/>
        <v>100</v>
      </c>
    </row>
  </sheetData>
  <mergeCells count="6">
    <mergeCell ref="A3:B4"/>
    <mergeCell ref="D3:G3"/>
    <mergeCell ref="A5:A10"/>
    <mergeCell ref="B5:B6"/>
    <mergeCell ref="B7:B8"/>
    <mergeCell ref="B9:B10"/>
  </mergeCells>
  <phoneticPr fontId="2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978A4-80C0-4DA1-AC0A-7FC9717FD99C}">
  <dimension ref="A1:V68"/>
  <sheetViews>
    <sheetView zoomScaleNormal="100" workbookViewId="0"/>
  </sheetViews>
  <sheetFormatPr defaultRowHeight="15.75"/>
  <cols>
    <col min="1" max="21" width="15.625" style="1" customWidth="1"/>
    <col min="22" max="16384" width="9" style="1"/>
  </cols>
  <sheetData>
    <row r="1" spans="1:22">
      <c r="A1" s="2" t="s">
        <v>82</v>
      </c>
      <c r="H1" s="2"/>
      <c r="O1" s="2"/>
    </row>
    <row r="3" spans="1:22">
      <c r="A3" s="138" t="s">
        <v>59</v>
      </c>
      <c r="B3" s="139"/>
      <c r="C3" s="139"/>
      <c r="D3" s="139"/>
      <c r="E3" s="139"/>
      <c r="F3" s="139"/>
      <c r="G3" s="139"/>
      <c r="H3" s="120"/>
      <c r="I3" s="120"/>
      <c r="J3" s="120"/>
      <c r="K3" s="120"/>
      <c r="L3" s="120"/>
      <c r="M3" s="120"/>
      <c r="N3" s="120"/>
      <c r="O3" s="120"/>
      <c r="P3" s="120"/>
      <c r="Q3" s="120"/>
      <c r="R3" s="120"/>
      <c r="S3" s="120"/>
      <c r="T3" s="120"/>
      <c r="U3" s="120"/>
      <c r="V3" s="80"/>
    </row>
    <row r="4" spans="1:22" ht="16.5" thickBot="1">
      <c r="A4" s="146" t="s">
        <v>57</v>
      </c>
      <c r="B4" s="140"/>
      <c r="C4" s="140"/>
      <c r="D4" s="140"/>
      <c r="E4" s="140"/>
      <c r="F4" s="140"/>
      <c r="G4" s="141"/>
      <c r="H4" s="140" t="s">
        <v>56</v>
      </c>
      <c r="I4" s="140"/>
      <c r="J4" s="140"/>
      <c r="K4" s="140"/>
      <c r="L4" s="140"/>
      <c r="M4" s="140"/>
      <c r="N4" s="141"/>
      <c r="O4" s="140" t="s">
        <v>58</v>
      </c>
      <c r="P4" s="140"/>
      <c r="Q4" s="140"/>
      <c r="R4" s="140"/>
      <c r="S4" s="140"/>
      <c r="T4" s="140"/>
      <c r="U4" s="147"/>
      <c r="V4" s="80"/>
    </row>
    <row r="5" spans="1:22" ht="16.5" thickTop="1">
      <c r="A5" s="128" t="s">
        <v>55</v>
      </c>
      <c r="B5" s="128"/>
      <c r="C5" s="128"/>
      <c r="D5" s="128"/>
      <c r="E5" s="128"/>
      <c r="F5" s="128"/>
      <c r="G5" s="135"/>
      <c r="H5" s="142" t="s">
        <v>55</v>
      </c>
      <c r="I5" s="128"/>
      <c r="J5" s="128"/>
      <c r="K5" s="128"/>
      <c r="L5" s="128"/>
      <c r="M5" s="128"/>
      <c r="N5" s="143"/>
      <c r="O5" s="136" t="s">
        <v>55</v>
      </c>
      <c r="P5" s="128"/>
      <c r="Q5" s="128"/>
      <c r="R5" s="128"/>
      <c r="S5" s="128"/>
      <c r="T5" s="128"/>
      <c r="U5" s="128"/>
    </row>
    <row r="6" spans="1:22">
      <c r="A6" s="135" t="s">
        <v>51</v>
      </c>
      <c r="B6" s="136"/>
      <c r="C6" s="135" t="s">
        <v>52</v>
      </c>
      <c r="D6" s="136"/>
      <c r="E6" s="144" t="s">
        <v>53</v>
      </c>
      <c r="F6" s="144"/>
      <c r="G6" s="145" t="s">
        <v>54</v>
      </c>
      <c r="H6" s="144" t="s">
        <v>51</v>
      </c>
      <c r="I6" s="144"/>
      <c r="J6" s="135" t="s">
        <v>52</v>
      </c>
      <c r="K6" s="136"/>
      <c r="L6" s="144" t="s">
        <v>53</v>
      </c>
      <c r="M6" s="144"/>
      <c r="N6" s="145" t="s">
        <v>54</v>
      </c>
      <c r="O6" s="144" t="s">
        <v>51</v>
      </c>
      <c r="P6" s="136"/>
      <c r="Q6" s="135" t="s">
        <v>52</v>
      </c>
      <c r="R6" s="136"/>
      <c r="S6" s="135" t="s">
        <v>53</v>
      </c>
      <c r="T6" s="136"/>
      <c r="U6" s="137" t="s">
        <v>54</v>
      </c>
      <c r="V6" s="80"/>
    </row>
    <row r="7" spans="1:22">
      <c r="A7" s="63" t="s">
        <v>50</v>
      </c>
      <c r="B7" s="64" t="s">
        <v>49</v>
      </c>
      <c r="C7" s="60" t="s">
        <v>50</v>
      </c>
      <c r="D7" s="61" t="s">
        <v>49</v>
      </c>
      <c r="E7" s="66" t="s">
        <v>50</v>
      </c>
      <c r="F7" s="65" t="s">
        <v>49</v>
      </c>
      <c r="G7" s="143"/>
      <c r="H7" s="67" t="s">
        <v>50</v>
      </c>
      <c r="I7" s="65" t="s">
        <v>49</v>
      </c>
      <c r="J7" s="66" t="s">
        <v>50</v>
      </c>
      <c r="K7" s="61" t="s">
        <v>49</v>
      </c>
      <c r="L7" s="62" t="s">
        <v>50</v>
      </c>
      <c r="M7" s="65" t="s">
        <v>49</v>
      </c>
      <c r="N7" s="143"/>
      <c r="O7" s="62" t="s">
        <v>50</v>
      </c>
      <c r="P7" s="61" t="s">
        <v>49</v>
      </c>
      <c r="Q7" s="60" t="s">
        <v>50</v>
      </c>
      <c r="R7" s="61" t="s">
        <v>49</v>
      </c>
      <c r="S7" s="60" t="s">
        <v>50</v>
      </c>
      <c r="T7" s="61" t="s">
        <v>49</v>
      </c>
      <c r="U7" s="128"/>
    </row>
    <row r="8" spans="1:22">
      <c r="A8" s="68">
        <v>28.914000000000001</v>
      </c>
      <c r="B8" s="69">
        <v>2477.018</v>
      </c>
      <c r="C8" s="68">
        <v>11.38</v>
      </c>
      <c r="D8" s="69">
        <v>1100.893</v>
      </c>
      <c r="E8" s="70">
        <f t="shared" ref="E8:F23" si="0">A8-C8</f>
        <v>17.533999999999999</v>
      </c>
      <c r="F8" s="71">
        <f t="shared" si="0"/>
        <v>1376.125</v>
      </c>
      <c r="G8" s="72">
        <f>(F8/E8)/(D8/C8)</f>
        <v>0.81128609839733601</v>
      </c>
      <c r="H8" s="73">
        <v>38.295999999999999</v>
      </c>
      <c r="I8" s="71">
        <v>1600.412</v>
      </c>
      <c r="J8" s="70">
        <v>15.496</v>
      </c>
      <c r="K8" s="69">
        <v>478.41500000000002</v>
      </c>
      <c r="L8" s="68">
        <f t="shared" ref="L8:M23" si="1">H8-J8</f>
        <v>22.799999999999997</v>
      </c>
      <c r="M8" s="71">
        <f t="shared" si="1"/>
        <v>1121.9970000000001</v>
      </c>
      <c r="N8" s="72">
        <f>(M8/L8)/(K8/J8)</f>
        <v>1.5939388958166141</v>
      </c>
      <c r="O8" s="42">
        <v>21.428000000000001</v>
      </c>
      <c r="P8" s="69">
        <v>935.46199999999999</v>
      </c>
      <c r="Q8" s="38">
        <v>9.5640000000000001</v>
      </c>
      <c r="R8" s="69">
        <v>294.40100000000001</v>
      </c>
      <c r="S8" s="38">
        <f t="shared" ref="S8:S68" si="2">O8-Q8</f>
        <v>11.864000000000001</v>
      </c>
      <c r="T8" s="69">
        <f t="shared" ref="T8:T68" si="3">P8-R8</f>
        <v>641.06099999999992</v>
      </c>
      <c r="U8" s="74">
        <f>(T8/S8)/(R8/Q8)</f>
        <v>1.7553693267523056</v>
      </c>
    </row>
    <row r="9" spans="1:22">
      <c r="A9" s="70">
        <v>27.501000000000001</v>
      </c>
      <c r="B9" s="69">
        <v>2711.4540000000002</v>
      </c>
      <c r="C9" s="70">
        <v>14.326000000000001</v>
      </c>
      <c r="D9" s="69">
        <v>1480.9649999999999</v>
      </c>
      <c r="E9" s="70">
        <f t="shared" si="0"/>
        <v>13.175000000000001</v>
      </c>
      <c r="F9" s="71">
        <f t="shared" si="0"/>
        <v>1230.4890000000003</v>
      </c>
      <c r="G9" s="75">
        <f t="shared" ref="G9:G19" si="4">(F9/E9)/(D9/C9)</f>
        <v>0.9034565352347862</v>
      </c>
      <c r="H9" s="73">
        <v>30.042999999999999</v>
      </c>
      <c r="I9" s="71">
        <v>1215.982</v>
      </c>
      <c r="J9" s="70">
        <v>16.181999999999999</v>
      </c>
      <c r="K9" s="69">
        <v>521.61400000000003</v>
      </c>
      <c r="L9" s="70">
        <f t="shared" si="1"/>
        <v>13.861000000000001</v>
      </c>
      <c r="M9" s="71">
        <f t="shared" si="1"/>
        <v>694.36799999999994</v>
      </c>
      <c r="N9" s="75">
        <f t="shared" ref="N9:N19" si="5">(M9/L9)/(K9/J9)</f>
        <v>1.554096893057173</v>
      </c>
      <c r="O9" s="42">
        <v>23.626999999999999</v>
      </c>
      <c r="P9" s="69">
        <v>1189.9739999999999</v>
      </c>
      <c r="Q9" s="38">
        <v>9.766</v>
      </c>
      <c r="R9" s="69">
        <v>443.48899999999998</v>
      </c>
      <c r="S9" s="38">
        <f t="shared" si="2"/>
        <v>13.860999999999999</v>
      </c>
      <c r="T9" s="69">
        <f t="shared" si="3"/>
        <v>746.4849999999999</v>
      </c>
      <c r="U9" s="74">
        <f t="shared" ref="U9:U68" si="6">(T9/S9)/(R9/Q9)</f>
        <v>1.1859336429064098</v>
      </c>
    </row>
    <row r="10" spans="1:22">
      <c r="A10" s="70">
        <v>29.013999999999999</v>
      </c>
      <c r="B10" s="69">
        <v>1696.8979999999999</v>
      </c>
      <c r="C10" s="70">
        <v>17.614000000000001</v>
      </c>
      <c r="D10" s="69">
        <v>999.18100000000004</v>
      </c>
      <c r="E10" s="70">
        <f t="shared" si="0"/>
        <v>11.399999999999999</v>
      </c>
      <c r="F10" s="71">
        <f t="shared" si="0"/>
        <v>697.71699999999987</v>
      </c>
      <c r="G10" s="75">
        <f t="shared" si="4"/>
        <v>1.0789176017614566</v>
      </c>
      <c r="H10" s="73">
        <v>33.634999999999998</v>
      </c>
      <c r="I10" s="71">
        <v>1341.502</v>
      </c>
      <c r="J10" s="70">
        <v>11.077</v>
      </c>
      <c r="K10" s="69">
        <v>305.25599999999997</v>
      </c>
      <c r="L10" s="70">
        <f t="shared" si="1"/>
        <v>22.558</v>
      </c>
      <c r="M10" s="71">
        <f t="shared" si="1"/>
        <v>1036.2460000000001</v>
      </c>
      <c r="N10" s="75">
        <f t="shared" si="5"/>
        <v>1.6669409727431128</v>
      </c>
      <c r="O10" s="42">
        <v>19.451000000000001</v>
      </c>
      <c r="P10" s="69">
        <v>963.024</v>
      </c>
      <c r="Q10" s="38">
        <v>6.3959999999999999</v>
      </c>
      <c r="R10" s="69">
        <v>317.30200000000002</v>
      </c>
      <c r="S10" s="38">
        <f t="shared" si="2"/>
        <v>13.055</v>
      </c>
      <c r="T10" s="69">
        <f t="shared" si="3"/>
        <v>645.72199999999998</v>
      </c>
      <c r="U10" s="74">
        <f t="shared" si="6"/>
        <v>0.99702110740213279</v>
      </c>
    </row>
    <row r="11" spans="1:22">
      <c r="A11" s="70">
        <v>21.327000000000002</v>
      </c>
      <c r="B11" s="69">
        <v>1411.2339999999999</v>
      </c>
      <c r="C11" s="70">
        <v>10.996</v>
      </c>
      <c r="D11" s="69">
        <v>772.61400000000003</v>
      </c>
      <c r="E11" s="70">
        <f t="shared" si="0"/>
        <v>10.331000000000001</v>
      </c>
      <c r="F11" s="71">
        <f t="shared" si="0"/>
        <v>638.61999999999989</v>
      </c>
      <c r="G11" s="75">
        <f t="shared" si="4"/>
        <v>0.87977640769021292</v>
      </c>
      <c r="H11" s="73">
        <v>41.604999999999997</v>
      </c>
      <c r="I11" s="71">
        <v>2270.4270000000001</v>
      </c>
      <c r="J11" s="70">
        <v>17.391999999999999</v>
      </c>
      <c r="K11" s="69">
        <v>823.88400000000001</v>
      </c>
      <c r="L11" s="70">
        <f t="shared" si="1"/>
        <v>24.212999999999997</v>
      </c>
      <c r="M11" s="71">
        <f t="shared" si="1"/>
        <v>1446.5430000000001</v>
      </c>
      <c r="N11" s="75">
        <f t="shared" si="5"/>
        <v>1.2611484309403302</v>
      </c>
      <c r="O11" s="42">
        <v>19.047000000000001</v>
      </c>
      <c r="P11" s="69">
        <v>1019.539</v>
      </c>
      <c r="Q11" s="38">
        <v>3.0670000000000002</v>
      </c>
      <c r="R11" s="69">
        <v>107.98699999999999</v>
      </c>
      <c r="S11" s="38">
        <f t="shared" si="2"/>
        <v>15.98</v>
      </c>
      <c r="T11" s="69">
        <f t="shared" si="3"/>
        <v>911.55200000000002</v>
      </c>
      <c r="U11" s="74">
        <f t="shared" si="6"/>
        <v>1.6201192158982933</v>
      </c>
    </row>
    <row r="12" spans="1:22">
      <c r="A12" s="70">
        <v>34.643999999999998</v>
      </c>
      <c r="B12" s="69">
        <v>2389.0880000000002</v>
      </c>
      <c r="C12" s="70">
        <v>16.888000000000002</v>
      </c>
      <c r="D12" s="69">
        <v>1179.663</v>
      </c>
      <c r="E12" s="70">
        <f t="shared" si="0"/>
        <v>17.755999999999997</v>
      </c>
      <c r="F12" s="71">
        <f t="shared" si="0"/>
        <v>1209.4250000000002</v>
      </c>
      <c r="G12" s="75">
        <f t="shared" si="4"/>
        <v>0.97511102678392647</v>
      </c>
      <c r="H12" s="73">
        <v>32.081000000000003</v>
      </c>
      <c r="I12" s="71">
        <v>1880.7909999999999</v>
      </c>
      <c r="J12" s="70">
        <v>10.835000000000001</v>
      </c>
      <c r="K12" s="69">
        <v>515.64099999999996</v>
      </c>
      <c r="L12" s="70">
        <f t="shared" si="1"/>
        <v>21.246000000000002</v>
      </c>
      <c r="M12" s="71">
        <f t="shared" si="1"/>
        <v>1365.15</v>
      </c>
      <c r="N12" s="75">
        <f t="shared" si="5"/>
        <v>1.3501582359703124</v>
      </c>
      <c r="O12" s="42">
        <v>24.332999999999998</v>
      </c>
      <c r="P12" s="69">
        <v>1039.7360000000001</v>
      </c>
      <c r="Q12" s="38">
        <v>8.6359999999999992</v>
      </c>
      <c r="R12" s="69">
        <v>244.84700000000001</v>
      </c>
      <c r="S12" s="38">
        <f t="shared" si="2"/>
        <v>15.696999999999999</v>
      </c>
      <c r="T12" s="69">
        <f t="shared" si="3"/>
        <v>794.88900000000012</v>
      </c>
      <c r="U12" s="74">
        <f t="shared" si="6"/>
        <v>1.7861078338911232</v>
      </c>
    </row>
    <row r="13" spans="1:22">
      <c r="A13" s="70">
        <v>23.062000000000001</v>
      </c>
      <c r="B13" s="69">
        <v>1247.922</v>
      </c>
      <c r="C13" s="70">
        <v>12.53</v>
      </c>
      <c r="D13" s="69">
        <v>631.82000000000005</v>
      </c>
      <c r="E13" s="70">
        <f t="shared" si="0"/>
        <v>10.532000000000002</v>
      </c>
      <c r="F13" s="71">
        <f t="shared" si="0"/>
        <v>616.10199999999998</v>
      </c>
      <c r="G13" s="75">
        <f t="shared" si="4"/>
        <v>1.1601108003052159</v>
      </c>
      <c r="H13" s="73">
        <v>31.032</v>
      </c>
      <c r="I13" s="71">
        <v>1427.335</v>
      </c>
      <c r="J13" s="70">
        <v>10.492000000000001</v>
      </c>
      <c r="K13" s="69">
        <v>329.97300000000001</v>
      </c>
      <c r="L13" s="70">
        <f t="shared" si="1"/>
        <v>20.54</v>
      </c>
      <c r="M13" s="71">
        <f t="shared" si="1"/>
        <v>1097.3620000000001</v>
      </c>
      <c r="N13" s="75">
        <f t="shared" si="5"/>
        <v>1.6987495495153835</v>
      </c>
      <c r="O13" s="42">
        <v>16.323</v>
      </c>
      <c r="P13" s="69">
        <v>797.57299999999998</v>
      </c>
      <c r="Q13" s="38">
        <v>7.0819999999999999</v>
      </c>
      <c r="R13" s="69">
        <v>251.465</v>
      </c>
      <c r="S13" s="38">
        <f t="shared" si="2"/>
        <v>9.2409999999999997</v>
      </c>
      <c r="T13" s="69">
        <f t="shared" si="3"/>
        <v>546.10799999999995</v>
      </c>
      <c r="U13" s="74">
        <f t="shared" si="6"/>
        <v>1.6643242618599128</v>
      </c>
    </row>
    <row r="14" spans="1:22">
      <c r="A14" s="70">
        <v>20.216999999999999</v>
      </c>
      <c r="B14" s="69">
        <v>1019.4589999999999</v>
      </c>
      <c r="C14" s="70">
        <v>8.0299999999999994</v>
      </c>
      <c r="D14" s="69">
        <v>309.95800000000003</v>
      </c>
      <c r="E14" s="70">
        <f t="shared" si="0"/>
        <v>12.186999999999999</v>
      </c>
      <c r="F14" s="71">
        <f t="shared" si="0"/>
        <v>709.50099999999998</v>
      </c>
      <c r="G14" s="75">
        <f t="shared" si="4"/>
        <v>1.508234587862459</v>
      </c>
      <c r="H14" s="73">
        <v>26.169</v>
      </c>
      <c r="I14" s="71">
        <v>959.87599999999998</v>
      </c>
      <c r="J14" s="70">
        <v>13.519</v>
      </c>
      <c r="K14" s="69">
        <v>403.7</v>
      </c>
      <c r="L14" s="70">
        <f t="shared" si="1"/>
        <v>12.65</v>
      </c>
      <c r="M14" s="71">
        <f t="shared" si="1"/>
        <v>556.17599999999993</v>
      </c>
      <c r="N14" s="75">
        <f t="shared" si="5"/>
        <v>1.472338055594447</v>
      </c>
      <c r="O14" s="42">
        <v>24.675999999999998</v>
      </c>
      <c r="P14" s="69">
        <v>1454.5540000000001</v>
      </c>
      <c r="Q14" s="38">
        <v>9.9269999999999996</v>
      </c>
      <c r="R14" s="69">
        <v>408.46100000000001</v>
      </c>
      <c r="S14" s="38">
        <f t="shared" si="2"/>
        <v>14.748999999999999</v>
      </c>
      <c r="T14" s="69">
        <f t="shared" si="3"/>
        <v>1046.0930000000001</v>
      </c>
      <c r="U14" s="74">
        <f t="shared" si="6"/>
        <v>1.7237534404448942</v>
      </c>
    </row>
    <row r="15" spans="1:22">
      <c r="A15" s="70">
        <v>20.157</v>
      </c>
      <c r="B15" s="69">
        <v>1876.675</v>
      </c>
      <c r="C15" s="70">
        <v>8.2119999999999997</v>
      </c>
      <c r="D15" s="69">
        <v>886.63400000000001</v>
      </c>
      <c r="E15" s="70">
        <f t="shared" si="0"/>
        <v>11.945</v>
      </c>
      <c r="F15" s="71">
        <f t="shared" si="0"/>
        <v>990.04099999999994</v>
      </c>
      <c r="G15" s="75">
        <f t="shared" si="4"/>
        <v>0.76766472623601201</v>
      </c>
      <c r="H15" s="73">
        <v>27.117999999999999</v>
      </c>
      <c r="I15" s="71">
        <v>1132.691</v>
      </c>
      <c r="J15" s="70">
        <v>12.207000000000001</v>
      </c>
      <c r="K15" s="69">
        <v>386.18599999999998</v>
      </c>
      <c r="L15" s="70">
        <f t="shared" si="1"/>
        <v>14.910999999999998</v>
      </c>
      <c r="M15" s="71">
        <f t="shared" si="1"/>
        <v>746.50500000000011</v>
      </c>
      <c r="N15" s="75">
        <f t="shared" si="5"/>
        <v>1.5824805088364873</v>
      </c>
      <c r="O15" s="42">
        <v>33.756</v>
      </c>
      <c r="P15" s="69">
        <v>1413.5139999999999</v>
      </c>
      <c r="Q15" s="38">
        <v>15.414999999999999</v>
      </c>
      <c r="R15" s="69">
        <v>452.58800000000002</v>
      </c>
      <c r="S15" s="38">
        <f t="shared" si="2"/>
        <v>18.341000000000001</v>
      </c>
      <c r="T15" s="69">
        <f t="shared" si="3"/>
        <v>960.92599999999993</v>
      </c>
      <c r="U15" s="74">
        <f t="shared" si="6"/>
        <v>1.7844625079320213</v>
      </c>
    </row>
    <row r="16" spans="1:22">
      <c r="A16" s="70">
        <v>27.562000000000001</v>
      </c>
      <c r="B16" s="69">
        <v>2115.2460000000001</v>
      </c>
      <c r="C16" s="70">
        <v>13.942</v>
      </c>
      <c r="D16" s="69">
        <v>1188.279</v>
      </c>
      <c r="E16" s="70">
        <f t="shared" si="0"/>
        <v>13.620000000000001</v>
      </c>
      <c r="F16" s="71">
        <f t="shared" si="0"/>
        <v>926.9670000000001</v>
      </c>
      <c r="G16" s="75">
        <f t="shared" si="4"/>
        <v>0.79853475392111251</v>
      </c>
      <c r="H16" s="73">
        <v>29.114999999999998</v>
      </c>
      <c r="I16" s="71">
        <v>1330.6469999999999</v>
      </c>
      <c r="J16" s="70">
        <v>13.519</v>
      </c>
      <c r="K16" s="69">
        <v>446.87799999999999</v>
      </c>
      <c r="L16" s="70">
        <f t="shared" si="1"/>
        <v>15.595999999999998</v>
      </c>
      <c r="M16" s="71">
        <f t="shared" si="1"/>
        <v>883.76900000000001</v>
      </c>
      <c r="N16" s="75">
        <f t="shared" si="5"/>
        <v>1.7142775218868465</v>
      </c>
      <c r="O16" s="42">
        <v>28.268000000000001</v>
      </c>
      <c r="P16" s="69">
        <v>1187.23</v>
      </c>
      <c r="Q16" s="38">
        <v>14.144</v>
      </c>
      <c r="R16" s="69">
        <v>437.113</v>
      </c>
      <c r="S16" s="38">
        <f t="shared" si="2"/>
        <v>14.124000000000001</v>
      </c>
      <c r="T16" s="69">
        <f t="shared" si="3"/>
        <v>750.11699999999996</v>
      </c>
      <c r="U16" s="74">
        <f t="shared" si="6"/>
        <v>1.7185011376131696</v>
      </c>
    </row>
    <row r="17" spans="1:21">
      <c r="A17" s="70">
        <v>31.98</v>
      </c>
      <c r="B17" s="69">
        <v>2703.8470000000002</v>
      </c>
      <c r="C17" s="70">
        <v>15.879</v>
      </c>
      <c r="D17" s="69">
        <v>1484.8789999999999</v>
      </c>
      <c r="E17" s="70">
        <f t="shared" si="0"/>
        <v>16.100999999999999</v>
      </c>
      <c r="F17" s="71">
        <f t="shared" si="0"/>
        <v>1218.9680000000003</v>
      </c>
      <c r="G17" s="75">
        <f t="shared" si="4"/>
        <v>0.80960193640833134</v>
      </c>
      <c r="H17" s="73">
        <v>21.891999999999999</v>
      </c>
      <c r="I17" s="71">
        <v>868.01099999999997</v>
      </c>
      <c r="J17" s="70">
        <v>9.3420000000000005</v>
      </c>
      <c r="K17" s="69">
        <v>241.679</v>
      </c>
      <c r="L17" s="70">
        <f t="shared" si="1"/>
        <v>12.549999999999999</v>
      </c>
      <c r="M17" s="71">
        <f t="shared" si="1"/>
        <v>626.33199999999999</v>
      </c>
      <c r="N17" s="75">
        <f t="shared" si="5"/>
        <v>1.92913145649767</v>
      </c>
      <c r="O17" s="42">
        <v>34.098999999999997</v>
      </c>
      <c r="P17" s="69">
        <v>1468.133</v>
      </c>
      <c r="Q17" s="38">
        <v>9.8059999999999992</v>
      </c>
      <c r="R17" s="69">
        <v>174.08600000000001</v>
      </c>
      <c r="S17" s="38">
        <f t="shared" si="2"/>
        <v>24.292999999999999</v>
      </c>
      <c r="T17" s="69">
        <f t="shared" si="3"/>
        <v>1294.047</v>
      </c>
      <c r="U17" s="74">
        <f t="shared" si="6"/>
        <v>3.0005228779314583</v>
      </c>
    </row>
    <row r="18" spans="1:21">
      <c r="A18" s="70">
        <v>32.988999999999997</v>
      </c>
      <c r="B18" s="69">
        <v>2589.848</v>
      </c>
      <c r="C18" s="70">
        <v>15.898999999999999</v>
      </c>
      <c r="D18" s="69">
        <v>1362.2439999999999</v>
      </c>
      <c r="E18" s="70">
        <f t="shared" si="0"/>
        <v>17.089999999999996</v>
      </c>
      <c r="F18" s="71">
        <f t="shared" si="0"/>
        <v>1227.604</v>
      </c>
      <c r="G18" s="75">
        <f t="shared" si="4"/>
        <v>0.83836113654132483</v>
      </c>
      <c r="H18" s="73">
        <v>27.905000000000001</v>
      </c>
      <c r="I18" s="71">
        <v>1221.47</v>
      </c>
      <c r="J18" s="70">
        <v>11.157999999999999</v>
      </c>
      <c r="K18" s="69">
        <v>317.161</v>
      </c>
      <c r="L18" s="70">
        <f t="shared" si="1"/>
        <v>16.747</v>
      </c>
      <c r="M18" s="71">
        <f t="shared" si="1"/>
        <v>904.30899999999997</v>
      </c>
      <c r="N18" s="75">
        <f t="shared" si="5"/>
        <v>1.8997060742368161</v>
      </c>
      <c r="O18" s="42">
        <v>19.350000000000001</v>
      </c>
      <c r="P18" s="69">
        <v>865.46799999999996</v>
      </c>
      <c r="Q18" s="38">
        <v>11.561</v>
      </c>
      <c r="R18" s="69">
        <v>397.10199999999998</v>
      </c>
      <c r="S18" s="38">
        <f t="shared" si="2"/>
        <v>7.7890000000000015</v>
      </c>
      <c r="T18" s="69">
        <f t="shared" si="3"/>
        <v>468.36599999999999</v>
      </c>
      <c r="U18" s="74">
        <f t="shared" si="6"/>
        <v>1.7506405502421465</v>
      </c>
    </row>
    <row r="19" spans="1:21">
      <c r="A19" s="70">
        <v>32.585999999999999</v>
      </c>
      <c r="B19" s="69">
        <v>2041.0160000000001</v>
      </c>
      <c r="C19" s="70">
        <v>13.539</v>
      </c>
      <c r="D19" s="69">
        <v>808.77099999999996</v>
      </c>
      <c r="E19" s="70">
        <f t="shared" si="0"/>
        <v>19.046999999999997</v>
      </c>
      <c r="F19" s="71">
        <f t="shared" si="0"/>
        <v>1232.2450000000001</v>
      </c>
      <c r="G19" s="75">
        <f t="shared" si="4"/>
        <v>1.0830075909055841</v>
      </c>
      <c r="H19" s="73">
        <v>21.952000000000002</v>
      </c>
      <c r="I19" s="71">
        <v>957.91899999999998</v>
      </c>
      <c r="J19" s="70">
        <v>10.331</v>
      </c>
      <c r="K19" s="69">
        <v>382.75599999999997</v>
      </c>
      <c r="L19" s="70">
        <f t="shared" si="1"/>
        <v>11.621000000000002</v>
      </c>
      <c r="M19" s="71">
        <f t="shared" si="1"/>
        <v>575.16300000000001</v>
      </c>
      <c r="N19" s="75">
        <f t="shared" si="5"/>
        <v>1.335881062489473</v>
      </c>
      <c r="O19" s="42">
        <v>25.765999999999998</v>
      </c>
      <c r="P19" s="69">
        <v>944.19899999999996</v>
      </c>
      <c r="Q19" s="38">
        <v>11.077</v>
      </c>
      <c r="R19" s="69">
        <v>252.57499999999999</v>
      </c>
      <c r="S19" s="38">
        <f t="shared" si="2"/>
        <v>14.688999999999998</v>
      </c>
      <c r="T19" s="69">
        <f t="shared" si="3"/>
        <v>691.62400000000002</v>
      </c>
      <c r="U19" s="74">
        <f t="shared" si="6"/>
        <v>2.0649503720501765</v>
      </c>
    </row>
    <row r="20" spans="1:21">
      <c r="A20" s="70">
        <v>20.922999999999998</v>
      </c>
      <c r="B20" s="69">
        <v>1082.088</v>
      </c>
      <c r="C20" s="70">
        <v>7.1020000000000003</v>
      </c>
      <c r="D20" s="69">
        <v>299.86900000000003</v>
      </c>
      <c r="E20" s="70">
        <f t="shared" si="0"/>
        <v>13.820999999999998</v>
      </c>
      <c r="F20" s="71">
        <f t="shared" si="0"/>
        <v>782.21899999999994</v>
      </c>
      <c r="G20" s="75">
        <f>(F20/E20)/(D20/C20)</f>
        <v>1.3404110219994434</v>
      </c>
      <c r="H20" s="73">
        <v>43.137999999999998</v>
      </c>
      <c r="I20" s="71">
        <v>1873.971</v>
      </c>
      <c r="J20" s="70">
        <v>25.1</v>
      </c>
      <c r="K20" s="69">
        <v>877.05</v>
      </c>
      <c r="L20" s="70">
        <f t="shared" si="1"/>
        <v>18.037999999999997</v>
      </c>
      <c r="M20" s="71">
        <f t="shared" si="1"/>
        <v>996.92100000000005</v>
      </c>
      <c r="N20" s="75">
        <f>(M20/L20)/(K20/J20)</f>
        <v>1.5816913168488558</v>
      </c>
      <c r="O20" s="42">
        <v>32.061</v>
      </c>
      <c r="P20" s="69">
        <v>1279.2159999999999</v>
      </c>
      <c r="Q20" s="38">
        <v>15.173</v>
      </c>
      <c r="R20" s="69">
        <v>444.59800000000001</v>
      </c>
      <c r="S20" s="38">
        <f t="shared" si="2"/>
        <v>16.887999999999998</v>
      </c>
      <c r="T20" s="69">
        <f t="shared" si="3"/>
        <v>834.61799999999994</v>
      </c>
      <c r="U20" s="74">
        <f t="shared" si="6"/>
        <v>1.6866053733255151</v>
      </c>
    </row>
    <row r="21" spans="1:21">
      <c r="A21" s="70">
        <v>30.669</v>
      </c>
      <c r="B21" s="69">
        <v>1741.732</v>
      </c>
      <c r="C21" s="70">
        <v>12.711</v>
      </c>
      <c r="D21" s="69">
        <v>946.19600000000003</v>
      </c>
      <c r="E21" s="70">
        <f t="shared" si="0"/>
        <v>17.957999999999998</v>
      </c>
      <c r="F21" s="71">
        <f t="shared" si="0"/>
        <v>795.53599999999994</v>
      </c>
      <c r="G21" s="75">
        <f t="shared" ref="G21:G32" si="7">(F21/E21)/(D21/C21)</f>
        <v>0.59511443022161936</v>
      </c>
      <c r="H21" s="73">
        <v>38.537999999999997</v>
      </c>
      <c r="I21" s="71">
        <v>2418.1019999999999</v>
      </c>
      <c r="J21" s="70">
        <v>14.568</v>
      </c>
      <c r="K21" s="69">
        <v>941.37400000000002</v>
      </c>
      <c r="L21" s="70">
        <f t="shared" si="1"/>
        <v>23.97</v>
      </c>
      <c r="M21" s="71">
        <f t="shared" si="1"/>
        <v>1476.7279999999998</v>
      </c>
      <c r="N21" s="75">
        <f t="shared" ref="N21:N32" si="8">(M21/L21)/(K21/J21)</f>
        <v>0.95338915851418649</v>
      </c>
      <c r="O21" s="42">
        <v>21.69</v>
      </c>
      <c r="P21" s="69">
        <v>671.14499999999998</v>
      </c>
      <c r="Q21" s="38">
        <v>9.4830000000000005</v>
      </c>
      <c r="R21" s="69">
        <v>210.364</v>
      </c>
      <c r="S21" s="38">
        <f t="shared" si="2"/>
        <v>12.207000000000001</v>
      </c>
      <c r="T21" s="69">
        <f t="shared" si="3"/>
        <v>460.78099999999995</v>
      </c>
      <c r="U21" s="74">
        <f t="shared" si="6"/>
        <v>1.7016096849230598</v>
      </c>
    </row>
    <row r="22" spans="1:21">
      <c r="A22" s="70">
        <v>37.872</v>
      </c>
      <c r="B22" s="69">
        <v>2046.181</v>
      </c>
      <c r="C22" s="70">
        <v>12.468999999999999</v>
      </c>
      <c r="D22" s="69">
        <v>1042.44</v>
      </c>
      <c r="E22" s="70">
        <f t="shared" si="0"/>
        <v>25.402999999999999</v>
      </c>
      <c r="F22" s="71">
        <f t="shared" si="0"/>
        <v>1003.741</v>
      </c>
      <c r="G22" s="75">
        <f t="shared" si="7"/>
        <v>0.47262556917511395</v>
      </c>
      <c r="H22" s="73">
        <v>33.594999999999999</v>
      </c>
      <c r="I22" s="71">
        <v>2417.4360000000001</v>
      </c>
      <c r="J22" s="70">
        <v>14.891</v>
      </c>
      <c r="K22" s="69">
        <v>902.47299999999996</v>
      </c>
      <c r="L22" s="70">
        <f t="shared" si="1"/>
        <v>18.704000000000001</v>
      </c>
      <c r="M22" s="71">
        <f t="shared" si="1"/>
        <v>1514.9630000000002</v>
      </c>
      <c r="N22" s="75">
        <f t="shared" si="8"/>
        <v>1.3364637340600207</v>
      </c>
      <c r="O22" s="42">
        <v>22.719000000000001</v>
      </c>
      <c r="P22" s="69">
        <v>730.90899999999999</v>
      </c>
      <c r="Q22" s="38">
        <v>7.3650000000000002</v>
      </c>
      <c r="R22" s="69">
        <v>164.26</v>
      </c>
      <c r="S22" s="38">
        <f t="shared" si="2"/>
        <v>15.354000000000001</v>
      </c>
      <c r="T22" s="69">
        <f t="shared" si="3"/>
        <v>566.649</v>
      </c>
      <c r="U22" s="74">
        <f t="shared" si="6"/>
        <v>1.6547543182405042</v>
      </c>
    </row>
    <row r="23" spans="1:21">
      <c r="A23" s="70">
        <v>32.585999999999999</v>
      </c>
      <c r="B23" s="69">
        <v>1761.364</v>
      </c>
      <c r="C23" s="70">
        <v>11.178000000000001</v>
      </c>
      <c r="D23" s="69">
        <v>773.28</v>
      </c>
      <c r="E23" s="70">
        <f t="shared" si="0"/>
        <v>21.407999999999998</v>
      </c>
      <c r="F23" s="71">
        <f t="shared" si="0"/>
        <v>988.08400000000006</v>
      </c>
      <c r="G23" s="75">
        <f t="shared" si="7"/>
        <v>0.66718319419044525</v>
      </c>
      <c r="H23" s="73">
        <v>29.983000000000001</v>
      </c>
      <c r="I23" s="71">
        <v>1661.0039999999999</v>
      </c>
      <c r="J23" s="70">
        <v>11.057</v>
      </c>
      <c r="K23" s="69">
        <v>581.64</v>
      </c>
      <c r="L23" s="70">
        <f t="shared" si="1"/>
        <v>18.926000000000002</v>
      </c>
      <c r="M23" s="71">
        <f t="shared" si="1"/>
        <v>1079.364</v>
      </c>
      <c r="N23" s="75">
        <f t="shared" si="8"/>
        <v>1.0841568971316973</v>
      </c>
      <c r="O23" s="42">
        <v>31.213999999999999</v>
      </c>
      <c r="P23" s="69">
        <v>1109.2860000000001</v>
      </c>
      <c r="Q23" s="38">
        <v>8.7970000000000006</v>
      </c>
      <c r="R23" s="69">
        <v>169.708</v>
      </c>
      <c r="S23" s="38">
        <f t="shared" si="2"/>
        <v>22.416999999999998</v>
      </c>
      <c r="T23" s="69">
        <f t="shared" si="3"/>
        <v>939.57800000000009</v>
      </c>
      <c r="U23" s="74">
        <f t="shared" si="6"/>
        <v>2.1726392653390798</v>
      </c>
    </row>
    <row r="24" spans="1:21">
      <c r="A24" s="70">
        <v>23.486000000000001</v>
      </c>
      <c r="B24" s="69">
        <v>1506.509</v>
      </c>
      <c r="C24" s="70">
        <v>8.2520000000000007</v>
      </c>
      <c r="D24" s="69">
        <v>651.02800000000002</v>
      </c>
      <c r="E24" s="70">
        <f t="shared" ref="E24:F32" si="9">A24-C24</f>
        <v>15.234</v>
      </c>
      <c r="F24" s="71">
        <f t="shared" si="9"/>
        <v>855.48099999999999</v>
      </c>
      <c r="G24" s="75">
        <f t="shared" si="7"/>
        <v>0.71179669795278599</v>
      </c>
      <c r="H24" s="73">
        <v>43.945</v>
      </c>
      <c r="I24" s="71">
        <v>3040.8220000000001</v>
      </c>
      <c r="J24" s="70">
        <v>15.859</v>
      </c>
      <c r="K24" s="69">
        <v>1168.0409999999999</v>
      </c>
      <c r="L24" s="70">
        <f t="shared" ref="L24:M32" si="10">H24-J24</f>
        <v>28.085999999999999</v>
      </c>
      <c r="M24" s="71">
        <f t="shared" si="10"/>
        <v>1872.7810000000002</v>
      </c>
      <c r="N24" s="75">
        <f t="shared" si="8"/>
        <v>0.90534647463037521</v>
      </c>
      <c r="O24" s="42">
        <v>51.774000000000001</v>
      </c>
      <c r="P24" s="69">
        <v>2514.0030000000002</v>
      </c>
      <c r="Q24" s="38">
        <v>7.7679999999999998</v>
      </c>
      <c r="R24" s="69">
        <v>287.38</v>
      </c>
      <c r="S24" s="38">
        <f t="shared" si="2"/>
        <v>44.006</v>
      </c>
      <c r="T24" s="69">
        <f t="shared" si="3"/>
        <v>2226.623</v>
      </c>
      <c r="U24" s="74">
        <f t="shared" si="6"/>
        <v>1.3676893742657601</v>
      </c>
    </row>
    <row r="25" spans="1:21">
      <c r="A25" s="70">
        <v>38.76</v>
      </c>
      <c r="B25" s="69">
        <v>2182.0929999999998</v>
      </c>
      <c r="C25" s="70">
        <v>15.637</v>
      </c>
      <c r="D25" s="69">
        <v>1007.514</v>
      </c>
      <c r="E25" s="70">
        <f t="shared" si="9"/>
        <v>23.122999999999998</v>
      </c>
      <c r="F25" s="71">
        <f t="shared" si="9"/>
        <v>1174.5789999999997</v>
      </c>
      <c r="G25" s="75">
        <f t="shared" si="7"/>
        <v>0.78838871522991683</v>
      </c>
      <c r="H25" s="73">
        <v>29.297000000000001</v>
      </c>
      <c r="I25" s="71">
        <v>1731.7639999999999</v>
      </c>
      <c r="J25" s="70">
        <v>10.956</v>
      </c>
      <c r="K25" s="69">
        <v>486.92899999999997</v>
      </c>
      <c r="L25" s="70">
        <f t="shared" si="10"/>
        <v>18.341000000000001</v>
      </c>
      <c r="M25" s="71">
        <f t="shared" si="10"/>
        <v>1244.835</v>
      </c>
      <c r="N25" s="75">
        <f t="shared" si="8"/>
        <v>1.527127024641652</v>
      </c>
      <c r="O25" s="42">
        <v>29.559000000000001</v>
      </c>
      <c r="P25" s="69">
        <v>1773.1869999999999</v>
      </c>
      <c r="Q25" s="38">
        <v>11.723000000000001</v>
      </c>
      <c r="R25" s="69">
        <v>440.01799999999997</v>
      </c>
      <c r="S25" s="38">
        <f t="shared" si="2"/>
        <v>17.835999999999999</v>
      </c>
      <c r="T25" s="69">
        <f t="shared" si="3"/>
        <v>1333.1689999999999</v>
      </c>
      <c r="U25" s="74">
        <f t="shared" si="6"/>
        <v>1.9913888223512921</v>
      </c>
    </row>
    <row r="26" spans="1:21">
      <c r="A26" s="70">
        <v>27.239000000000001</v>
      </c>
      <c r="B26" s="69">
        <v>1187.5519999999999</v>
      </c>
      <c r="C26" s="70">
        <v>11.864000000000001</v>
      </c>
      <c r="D26" s="69">
        <v>695.45799999999997</v>
      </c>
      <c r="E26" s="70">
        <f t="shared" si="9"/>
        <v>15.375</v>
      </c>
      <c r="F26" s="71">
        <f t="shared" si="9"/>
        <v>492.09399999999994</v>
      </c>
      <c r="G26" s="75">
        <f t="shared" si="7"/>
        <v>0.54600067059978274</v>
      </c>
      <c r="H26" s="73">
        <v>31.96</v>
      </c>
      <c r="I26" s="71">
        <v>2359.5079999999998</v>
      </c>
      <c r="J26" s="70">
        <v>10.815</v>
      </c>
      <c r="K26" s="69">
        <v>781.16899999999998</v>
      </c>
      <c r="L26" s="70">
        <f t="shared" si="10"/>
        <v>21.145000000000003</v>
      </c>
      <c r="M26" s="71">
        <f t="shared" si="10"/>
        <v>1578.3389999999999</v>
      </c>
      <c r="N26" s="75">
        <f t="shared" si="8"/>
        <v>1.0334134788944997</v>
      </c>
      <c r="O26" s="42">
        <v>25.765999999999998</v>
      </c>
      <c r="P26" s="69">
        <v>1555.1559999999999</v>
      </c>
      <c r="Q26" s="38">
        <v>8.9179999999999993</v>
      </c>
      <c r="R26" s="69">
        <v>484.04399999999998</v>
      </c>
      <c r="S26" s="38">
        <f t="shared" si="2"/>
        <v>16.847999999999999</v>
      </c>
      <c r="T26" s="69">
        <f t="shared" si="3"/>
        <v>1071.1120000000001</v>
      </c>
      <c r="U26" s="74">
        <f t="shared" si="6"/>
        <v>1.1713027363801538</v>
      </c>
    </row>
    <row r="27" spans="1:21">
      <c r="A27" s="70">
        <v>29.094999999999999</v>
      </c>
      <c r="B27" s="69">
        <v>1153.1310000000001</v>
      </c>
      <c r="C27" s="70">
        <v>9.8870000000000005</v>
      </c>
      <c r="D27" s="69">
        <v>609.48400000000004</v>
      </c>
      <c r="E27" s="70">
        <f t="shared" si="9"/>
        <v>19.207999999999998</v>
      </c>
      <c r="F27" s="71">
        <f t="shared" si="9"/>
        <v>543.64700000000005</v>
      </c>
      <c r="G27" s="75">
        <f t="shared" si="7"/>
        <v>0.45913148310165741</v>
      </c>
      <c r="H27" s="73">
        <v>32.243000000000002</v>
      </c>
      <c r="I27" s="71">
        <v>1785.576</v>
      </c>
      <c r="J27" s="70">
        <v>11.843999999999999</v>
      </c>
      <c r="K27" s="69">
        <v>543.74800000000005</v>
      </c>
      <c r="L27" s="70">
        <f t="shared" si="10"/>
        <v>20.399000000000001</v>
      </c>
      <c r="M27" s="71">
        <f t="shared" si="10"/>
        <v>1241.828</v>
      </c>
      <c r="N27" s="75">
        <f t="shared" si="8"/>
        <v>1.3260298363839347</v>
      </c>
      <c r="O27" s="42">
        <v>51.37</v>
      </c>
      <c r="P27" s="69">
        <v>2679.9780000000001</v>
      </c>
      <c r="Q27" s="38">
        <v>16.242000000000001</v>
      </c>
      <c r="R27" s="69">
        <v>765.25</v>
      </c>
      <c r="S27" s="38">
        <f t="shared" si="2"/>
        <v>35.128</v>
      </c>
      <c r="T27" s="69">
        <f t="shared" si="3"/>
        <v>1914.7280000000001</v>
      </c>
      <c r="U27" s="74">
        <f t="shared" si="6"/>
        <v>1.1568840461069021</v>
      </c>
    </row>
    <row r="28" spans="1:21">
      <c r="A28" s="70">
        <v>36.095999999999997</v>
      </c>
      <c r="B28" s="69">
        <v>1407.4</v>
      </c>
      <c r="C28" s="70">
        <v>12.227</v>
      </c>
      <c r="D28" s="69">
        <v>396.476</v>
      </c>
      <c r="E28" s="70">
        <f t="shared" si="9"/>
        <v>23.868999999999996</v>
      </c>
      <c r="F28" s="71">
        <f t="shared" si="9"/>
        <v>1010.9240000000001</v>
      </c>
      <c r="G28" s="75">
        <f t="shared" si="7"/>
        <v>1.3061326674951739</v>
      </c>
      <c r="H28" s="73">
        <v>30.326000000000001</v>
      </c>
      <c r="I28" s="71">
        <v>1630.194</v>
      </c>
      <c r="J28" s="70">
        <v>20.702000000000002</v>
      </c>
      <c r="K28" s="69">
        <v>1124.479</v>
      </c>
      <c r="L28" s="70">
        <f t="shared" si="10"/>
        <v>9.6239999999999988</v>
      </c>
      <c r="M28" s="71">
        <f t="shared" si="10"/>
        <v>505.71499999999992</v>
      </c>
      <c r="N28" s="75">
        <f t="shared" si="8"/>
        <v>0.96741134488723046</v>
      </c>
      <c r="O28" s="42">
        <v>38.012999999999998</v>
      </c>
      <c r="P28" s="69">
        <v>1744.4760000000001</v>
      </c>
      <c r="Q28" s="38">
        <v>11.481</v>
      </c>
      <c r="R28" s="69">
        <v>338.24599999999998</v>
      </c>
      <c r="S28" s="38">
        <f t="shared" si="2"/>
        <v>26.531999999999996</v>
      </c>
      <c r="T28" s="69">
        <f t="shared" si="3"/>
        <v>1406.23</v>
      </c>
      <c r="U28" s="74">
        <f t="shared" si="6"/>
        <v>1.7990093380956353</v>
      </c>
    </row>
    <row r="29" spans="1:21">
      <c r="A29" s="70">
        <v>35.954999999999998</v>
      </c>
      <c r="B29" s="69">
        <v>1869.653</v>
      </c>
      <c r="C29" s="70">
        <v>13.882</v>
      </c>
      <c r="D29" s="69">
        <v>790.61199999999997</v>
      </c>
      <c r="E29" s="70">
        <f t="shared" si="9"/>
        <v>22.073</v>
      </c>
      <c r="F29" s="71">
        <f t="shared" si="9"/>
        <v>1079.0410000000002</v>
      </c>
      <c r="G29" s="75">
        <f t="shared" si="7"/>
        <v>0.85835160135059763</v>
      </c>
      <c r="H29" s="73">
        <v>46.75</v>
      </c>
      <c r="I29" s="71">
        <v>3141.2420000000002</v>
      </c>
      <c r="J29" s="70">
        <v>12.59</v>
      </c>
      <c r="K29" s="69">
        <v>958.84699999999998</v>
      </c>
      <c r="L29" s="70">
        <f t="shared" si="10"/>
        <v>34.159999999999997</v>
      </c>
      <c r="M29" s="71">
        <f t="shared" si="10"/>
        <v>2182.3950000000004</v>
      </c>
      <c r="N29" s="75">
        <f t="shared" si="8"/>
        <v>0.8388646863165472</v>
      </c>
      <c r="O29" s="42">
        <v>23.829000000000001</v>
      </c>
      <c r="P29" s="69">
        <v>858.02300000000002</v>
      </c>
      <c r="Q29" s="38">
        <v>6.5369999999999999</v>
      </c>
      <c r="R29" s="69">
        <v>165.08699999999999</v>
      </c>
      <c r="S29" s="38">
        <f t="shared" si="2"/>
        <v>17.292000000000002</v>
      </c>
      <c r="T29" s="69">
        <f t="shared" si="3"/>
        <v>692.93600000000004</v>
      </c>
      <c r="U29" s="74">
        <f t="shared" si="6"/>
        <v>1.5867682696037877</v>
      </c>
    </row>
    <row r="30" spans="1:21">
      <c r="A30" s="70">
        <v>31.94</v>
      </c>
      <c r="B30" s="69">
        <v>2074.308</v>
      </c>
      <c r="C30" s="70">
        <v>12.409000000000001</v>
      </c>
      <c r="D30" s="69">
        <v>1040.2</v>
      </c>
      <c r="E30" s="70">
        <f t="shared" si="9"/>
        <v>19.530999999999999</v>
      </c>
      <c r="F30" s="71">
        <f t="shared" si="9"/>
        <v>1034.1079999999999</v>
      </c>
      <c r="G30" s="75">
        <f t="shared" si="7"/>
        <v>0.63162796948173183</v>
      </c>
      <c r="H30" s="73">
        <v>44.146999999999998</v>
      </c>
      <c r="I30" s="71">
        <v>2799.587</v>
      </c>
      <c r="J30" s="70">
        <v>18.422000000000001</v>
      </c>
      <c r="K30" s="69">
        <v>1073.0889999999999</v>
      </c>
      <c r="L30" s="70">
        <f t="shared" si="10"/>
        <v>25.724999999999998</v>
      </c>
      <c r="M30" s="71">
        <f t="shared" si="10"/>
        <v>1726.498</v>
      </c>
      <c r="N30" s="75">
        <f t="shared" si="8"/>
        <v>1.152157181288922</v>
      </c>
      <c r="O30" s="42">
        <v>29.800999999999998</v>
      </c>
      <c r="P30" s="69">
        <v>1278.248</v>
      </c>
      <c r="Q30" s="38">
        <v>13.438000000000001</v>
      </c>
      <c r="R30" s="69">
        <v>438.22199999999998</v>
      </c>
      <c r="S30" s="38">
        <f t="shared" si="2"/>
        <v>16.363</v>
      </c>
      <c r="T30" s="69">
        <f t="shared" si="3"/>
        <v>840.02600000000007</v>
      </c>
      <c r="U30" s="74">
        <f t="shared" si="6"/>
        <v>1.5742375164311757</v>
      </c>
    </row>
    <row r="31" spans="1:21">
      <c r="A31" s="70">
        <v>31.152999999999999</v>
      </c>
      <c r="B31" s="69">
        <v>1910.7739999999999</v>
      </c>
      <c r="C31" s="70">
        <v>16.202000000000002</v>
      </c>
      <c r="D31" s="69">
        <v>987.84100000000001</v>
      </c>
      <c r="E31" s="70">
        <f t="shared" si="9"/>
        <v>14.950999999999997</v>
      </c>
      <c r="F31" s="71">
        <f t="shared" si="9"/>
        <v>922.93299999999988</v>
      </c>
      <c r="G31" s="75">
        <f t="shared" si="7"/>
        <v>1.0124684844441532</v>
      </c>
      <c r="H31" s="73">
        <v>34.18</v>
      </c>
      <c r="I31" s="71">
        <v>1751.739</v>
      </c>
      <c r="J31" s="70">
        <v>11.884</v>
      </c>
      <c r="K31" s="69">
        <v>624.77800000000002</v>
      </c>
      <c r="L31" s="70">
        <f t="shared" si="10"/>
        <v>22.295999999999999</v>
      </c>
      <c r="M31" s="71">
        <f t="shared" si="10"/>
        <v>1126.961</v>
      </c>
      <c r="N31" s="75">
        <f t="shared" si="8"/>
        <v>0.96143260412614528</v>
      </c>
      <c r="O31" s="42">
        <v>26.311</v>
      </c>
      <c r="P31" s="69">
        <v>1821.45</v>
      </c>
      <c r="Q31" s="38">
        <v>5.9930000000000003</v>
      </c>
      <c r="R31" s="69">
        <v>415.62400000000002</v>
      </c>
      <c r="S31" s="38">
        <f t="shared" si="2"/>
        <v>20.317999999999998</v>
      </c>
      <c r="T31" s="69">
        <f t="shared" si="3"/>
        <v>1405.826</v>
      </c>
      <c r="U31" s="74">
        <f t="shared" si="6"/>
        <v>0.99768691211276705</v>
      </c>
    </row>
    <row r="32" spans="1:21">
      <c r="A32" s="70">
        <v>28.408999999999999</v>
      </c>
      <c r="B32" s="69">
        <v>1936.136</v>
      </c>
      <c r="C32" s="70">
        <v>14.346</v>
      </c>
      <c r="D32" s="69">
        <v>1139.6320000000001</v>
      </c>
      <c r="E32" s="70">
        <f t="shared" si="9"/>
        <v>14.062999999999999</v>
      </c>
      <c r="F32" s="71">
        <f t="shared" si="9"/>
        <v>796.50399999999991</v>
      </c>
      <c r="G32" s="75">
        <f t="shared" si="7"/>
        <v>0.71297807589723017</v>
      </c>
      <c r="H32" s="73">
        <v>29.559000000000001</v>
      </c>
      <c r="I32" s="71">
        <v>1060.761</v>
      </c>
      <c r="J32" s="70">
        <v>14.003</v>
      </c>
      <c r="K32" s="69">
        <v>449.98500000000001</v>
      </c>
      <c r="L32" s="70">
        <f t="shared" si="10"/>
        <v>15.556000000000001</v>
      </c>
      <c r="M32" s="71">
        <f t="shared" si="10"/>
        <v>610.77599999999995</v>
      </c>
      <c r="N32" s="75">
        <f t="shared" si="8"/>
        <v>1.2218195804949732</v>
      </c>
      <c r="O32" s="42">
        <v>38.920999999999999</v>
      </c>
      <c r="P32" s="69">
        <v>2864.2739999999999</v>
      </c>
      <c r="Q32" s="38">
        <v>6.88</v>
      </c>
      <c r="R32" s="69">
        <v>335.09800000000001</v>
      </c>
      <c r="S32" s="38">
        <f t="shared" si="2"/>
        <v>32.040999999999997</v>
      </c>
      <c r="T32" s="69">
        <f t="shared" si="3"/>
        <v>2529.1759999999999</v>
      </c>
      <c r="U32" s="74">
        <f t="shared" si="6"/>
        <v>1.6206513395031865</v>
      </c>
    </row>
    <row r="33" spans="1:21">
      <c r="A33" s="70"/>
      <c r="B33" s="69"/>
      <c r="C33" s="70"/>
      <c r="D33" s="69"/>
      <c r="E33" s="70"/>
      <c r="F33" s="71"/>
      <c r="G33" s="75"/>
      <c r="H33" s="73"/>
      <c r="I33" s="71"/>
      <c r="J33" s="70"/>
      <c r="K33" s="69"/>
      <c r="L33" s="70"/>
      <c r="M33" s="71"/>
      <c r="N33" s="75"/>
      <c r="O33" s="42">
        <v>20.297999999999998</v>
      </c>
      <c r="P33" s="69">
        <v>1239.912</v>
      </c>
      <c r="Q33" s="38">
        <v>8.7769999999999992</v>
      </c>
      <c r="R33" s="69">
        <v>403.05399999999997</v>
      </c>
      <c r="S33" s="38">
        <f t="shared" si="2"/>
        <v>11.520999999999999</v>
      </c>
      <c r="T33" s="69">
        <f t="shared" si="3"/>
        <v>836.85800000000006</v>
      </c>
      <c r="U33" s="74">
        <f t="shared" si="6"/>
        <v>1.5817740935165983</v>
      </c>
    </row>
    <row r="34" spans="1:21">
      <c r="A34" s="70"/>
      <c r="B34" s="69"/>
      <c r="C34" s="70"/>
      <c r="D34" s="69"/>
      <c r="E34" s="70"/>
      <c r="F34" s="71"/>
      <c r="G34" s="75"/>
      <c r="H34" s="42"/>
      <c r="I34" s="71"/>
      <c r="J34" s="38"/>
      <c r="K34" s="69"/>
      <c r="L34" s="70"/>
      <c r="M34" s="71"/>
      <c r="N34" s="75"/>
      <c r="O34" s="42">
        <v>35.39</v>
      </c>
      <c r="P34" s="69">
        <v>1790.1959999999999</v>
      </c>
      <c r="Q34" s="38">
        <v>10.452</v>
      </c>
      <c r="R34" s="69">
        <v>258.76900000000001</v>
      </c>
      <c r="S34" s="38">
        <f t="shared" si="2"/>
        <v>24.938000000000002</v>
      </c>
      <c r="T34" s="69">
        <f t="shared" si="3"/>
        <v>1531.4269999999999</v>
      </c>
      <c r="U34" s="74">
        <f t="shared" si="6"/>
        <v>2.4804006280485535</v>
      </c>
    </row>
    <row r="35" spans="1:21">
      <c r="A35" s="70"/>
      <c r="B35" s="69"/>
      <c r="C35" s="70"/>
      <c r="D35" s="69"/>
      <c r="E35" s="70"/>
      <c r="F35" s="71"/>
      <c r="G35" s="75"/>
      <c r="H35" s="42"/>
      <c r="I35" s="71"/>
      <c r="J35" s="38"/>
      <c r="K35" s="69"/>
      <c r="L35" s="70"/>
      <c r="M35" s="71"/>
      <c r="N35" s="75"/>
      <c r="O35" s="42">
        <v>26.573</v>
      </c>
      <c r="P35" s="69">
        <v>1525.576</v>
      </c>
      <c r="Q35" s="38">
        <v>8.9380000000000006</v>
      </c>
      <c r="R35" s="69">
        <v>523.32899999999995</v>
      </c>
      <c r="S35" s="38">
        <f t="shared" si="2"/>
        <v>17.634999999999998</v>
      </c>
      <c r="T35" s="69">
        <f t="shared" si="3"/>
        <v>1002.2470000000001</v>
      </c>
      <c r="U35" s="74">
        <f t="shared" si="6"/>
        <v>0.97065489645801717</v>
      </c>
    </row>
    <row r="36" spans="1:21">
      <c r="A36" s="70"/>
      <c r="B36" s="69"/>
      <c r="C36" s="70"/>
      <c r="D36" s="69"/>
      <c r="E36" s="70"/>
      <c r="F36" s="71"/>
      <c r="G36" s="75"/>
      <c r="H36" s="42"/>
      <c r="I36" s="71"/>
      <c r="J36" s="38"/>
      <c r="K36" s="69"/>
      <c r="L36" s="42"/>
      <c r="M36" s="71"/>
      <c r="N36" s="75"/>
      <c r="O36" s="42">
        <v>25.725999999999999</v>
      </c>
      <c r="P36" s="69">
        <v>1467.144</v>
      </c>
      <c r="Q36" s="38">
        <v>5.266</v>
      </c>
      <c r="R36" s="69">
        <v>260.28199999999998</v>
      </c>
      <c r="S36" s="38">
        <f t="shared" si="2"/>
        <v>20.46</v>
      </c>
      <c r="T36" s="69">
        <f t="shared" si="3"/>
        <v>1206.8620000000001</v>
      </c>
      <c r="U36" s="74">
        <f t="shared" si="6"/>
        <v>1.1934073362327979</v>
      </c>
    </row>
    <row r="37" spans="1:21">
      <c r="A37" s="38"/>
      <c r="B37" s="69"/>
      <c r="C37" s="38"/>
      <c r="D37" s="69"/>
      <c r="E37" s="42"/>
      <c r="F37" s="71"/>
      <c r="G37" s="75"/>
      <c r="H37" s="42"/>
      <c r="I37" s="71"/>
      <c r="J37" s="38"/>
      <c r="K37" s="69"/>
      <c r="L37" s="42"/>
      <c r="M37" s="71"/>
      <c r="N37" s="75"/>
      <c r="O37" s="42">
        <v>29.196000000000002</v>
      </c>
      <c r="P37" s="69">
        <v>1780.9760000000001</v>
      </c>
      <c r="Q37" s="38">
        <v>10.29</v>
      </c>
      <c r="R37" s="69">
        <v>442.15699999999998</v>
      </c>
      <c r="S37" s="38">
        <f t="shared" si="2"/>
        <v>18.906000000000002</v>
      </c>
      <c r="T37" s="69">
        <f t="shared" si="3"/>
        <v>1338.8190000000002</v>
      </c>
      <c r="U37" s="74">
        <f t="shared" si="6"/>
        <v>1.6480147080994183</v>
      </c>
    </row>
    <row r="38" spans="1:21">
      <c r="A38" s="38"/>
      <c r="B38" s="69"/>
      <c r="C38" s="38"/>
      <c r="D38" s="69"/>
      <c r="E38" s="42"/>
      <c r="F38" s="71"/>
      <c r="G38" s="75"/>
      <c r="H38" s="42"/>
      <c r="I38" s="71"/>
      <c r="J38" s="38"/>
      <c r="K38" s="69"/>
      <c r="L38" s="42"/>
      <c r="M38" s="71"/>
      <c r="N38" s="75"/>
      <c r="O38" s="42">
        <v>28.207000000000001</v>
      </c>
      <c r="P38" s="69">
        <v>1311.8219999999999</v>
      </c>
      <c r="Q38" s="38">
        <v>12.974</v>
      </c>
      <c r="R38" s="69">
        <v>513.56299999999999</v>
      </c>
      <c r="S38" s="38">
        <f t="shared" si="2"/>
        <v>15.233000000000001</v>
      </c>
      <c r="T38" s="69">
        <f t="shared" si="3"/>
        <v>798.2589999999999</v>
      </c>
      <c r="U38" s="74">
        <f t="shared" si="6"/>
        <v>1.3238492937306829</v>
      </c>
    </row>
    <row r="39" spans="1:21">
      <c r="A39" s="38"/>
      <c r="B39" s="69"/>
      <c r="C39" s="38"/>
      <c r="D39" s="69"/>
      <c r="E39" s="42"/>
      <c r="F39" s="71"/>
      <c r="G39" s="75"/>
      <c r="H39" s="42"/>
      <c r="I39" s="71"/>
      <c r="J39" s="38"/>
      <c r="K39" s="69"/>
      <c r="L39" s="42"/>
      <c r="M39" s="71"/>
      <c r="N39" s="75"/>
      <c r="O39" s="42">
        <v>21.024000000000001</v>
      </c>
      <c r="P39" s="69">
        <v>760.08399999999995</v>
      </c>
      <c r="Q39" s="38">
        <v>8.4339999999999993</v>
      </c>
      <c r="R39" s="69">
        <v>208.97200000000001</v>
      </c>
      <c r="S39" s="38">
        <f t="shared" si="2"/>
        <v>12.590000000000002</v>
      </c>
      <c r="T39" s="69">
        <f t="shared" si="3"/>
        <v>551.11199999999997</v>
      </c>
      <c r="U39" s="74">
        <f t="shared" si="6"/>
        <v>1.7666870876225633</v>
      </c>
    </row>
    <row r="40" spans="1:21">
      <c r="A40" s="38"/>
      <c r="B40" s="69"/>
      <c r="C40" s="38"/>
      <c r="D40" s="69"/>
      <c r="E40" s="42"/>
      <c r="F40" s="71"/>
      <c r="G40" s="75"/>
      <c r="H40" s="42"/>
      <c r="I40" s="71"/>
      <c r="J40" s="38"/>
      <c r="K40" s="69"/>
      <c r="L40" s="42"/>
      <c r="M40" s="71"/>
      <c r="N40" s="75"/>
      <c r="O40" s="42">
        <v>34.905999999999999</v>
      </c>
      <c r="P40" s="69">
        <v>1656.383</v>
      </c>
      <c r="Q40" s="38">
        <v>11.037000000000001</v>
      </c>
      <c r="R40" s="69">
        <v>403.39699999999999</v>
      </c>
      <c r="S40" s="38">
        <f t="shared" si="2"/>
        <v>23.869</v>
      </c>
      <c r="T40" s="69">
        <f t="shared" si="3"/>
        <v>1252.9860000000001</v>
      </c>
      <c r="U40" s="74">
        <f t="shared" si="6"/>
        <v>1.4362510939506223</v>
      </c>
    </row>
    <row r="41" spans="1:21">
      <c r="A41" s="38"/>
      <c r="B41" s="69"/>
      <c r="C41" s="38"/>
      <c r="D41" s="69"/>
      <c r="E41" s="42"/>
      <c r="F41" s="71"/>
      <c r="G41" s="75"/>
      <c r="H41" s="42"/>
      <c r="I41" s="71"/>
      <c r="J41" s="38"/>
      <c r="K41" s="69"/>
      <c r="L41" s="42"/>
      <c r="M41" s="71"/>
      <c r="N41" s="75"/>
      <c r="O41" s="42">
        <v>29.317</v>
      </c>
      <c r="P41" s="69">
        <v>1629.568</v>
      </c>
      <c r="Q41" s="38">
        <v>13.539</v>
      </c>
      <c r="R41" s="69">
        <v>523.67200000000003</v>
      </c>
      <c r="S41" s="38">
        <f t="shared" si="2"/>
        <v>15.778</v>
      </c>
      <c r="T41" s="69">
        <f t="shared" si="3"/>
        <v>1105.896</v>
      </c>
      <c r="U41" s="74">
        <f t="shared" si="6"/>
        <v>1.8121309184659418</v>
      </c>
    </row>
    <row r="42" spans="1:21">
      <c r="A42" s="38"/>
      <c r="B42" s="69"/>
      <c r="C42" s="38"/>
      <c r="D42" s="69"/>
      <c r="E42" s="42"/>
      <c r="F42" s="71"/>
      <c r="G42" s="75"/>
      <c r="H42" s="42"/>
      <c r="I42" s="71"/>
      <c r="J42" s="38"/>
      <c r="K42" s="69"/>
      <c r="L42" s="42"/>
      <c r="M42" s="71"/>
      <c r="N42" s="75"/>
      <c r="O42" s="42">
        <v>29.741</v>
      </c>
      <c r="P42" s="69">
        <v>1642.5820000000001</v>
      </c>
      <c r="Q42" s="38">
        <v>10.109</v>
      </c>
      <c r="R42" s="69">
        <v>342.88600000000002</v>
      </c>
      <c r="S42" s="38">
        <f t="shared" si="2"/>
        <v>19.631999999999998</v>
      </c>
      <c r="T42" s="69">
        <f t="shared" si="3"/>
        <v>1299.6960000000001</v>
      </c>
      <c r="U42" s="74">
        <f t="shared" si="6"/>
        <v>1.9518016473629773</v>
      </c>
    </row>
    <row r="43" spans="1:21">
      <c r="A43" s="38"/>
      <c r="B43" s="69"/>
      <c r="C43" s="38"/>
      <c r="D43" s="69"/>
      <c r="E43" s="42"/>
      <c r="F43" s="71"/>
      <c r="G43" s="75"/>
      <c r="H43" s="42"/>
      <c r="I43" s="71"/>
      <c r="J43" s="38"/>
      <c r="K43" s="69"/>
      <c r="L43" s="42"/>
      <c r="M43" s="71"/>
      <c r="N43" s="75"/>
      <c r="O43" s="42">
        <v>40.171999999999997</v>
      </c>
      <c r="P43" s="69">
        <v>1775.144</v>
      </c>
      <c r="Q43" s="38">
        <v>14.971</v>
      </c>
      <c r="R43" s="69">
        <v>463.726</v>
      </c>
      <c r="S43" s="38">
        <f t="shared" si="2"/>
        <v>25.200999999999997</v>
      </c>
      <c r="T43" s="69">
        <f t="shared" si="3"/>
        <v>1311.4180000000001</v>
      </c>
      <c r="U43" s="74">
        <f t="shared" si="6"/>
        <v>1.6800133388270027</v>
      </c>
    </row>
    <row r="44" spans="1:21">
      <c r="A44" s="38"/>
      <c r="B44" s="69"/>
      <c r="C44" s="38"/>
      <c r="D44" s="69"/>
      <c r="E44" s="42"/>
      <c r="F44" s="71"/>
      <c r="G44" s="75"/>
      <c r="H44" s="42"/>
      <c r="I44" s="71"/>
      <c r="J44" s="38"/>
      <c r="K44" s="69"/>
      <c r="L44" s="42"/>
      <c r="M44" s="71"/>
      <c r="N44" s="75"/>
      <c r="O44" s="42">
        <v>41.241999999999997</v>
      </c>
      <c r="P44" s="69">
        <v>1449.8520000000001</v>
      </c>
      <c r="Q44" s="38">
        <v>7.2229999999999999</v>
      </c>
      <c r="R44" s="69">
        <v>154.21199999999999</v>
      </c>
      <c r="S44" s="38">
        <f t="shared" si="2"/>
        <v>34.018999999999998</v>
      </c>
      <c r="T44" s="69">
        <f t="shared" si="3"/>
        <v>1295.6400000000001</v>
      </c>
      <c r="U44" s="74">
        <f t="shared" si="6"/>
        <v>1.7838660877871975</v>
      </c>
    </row>
    <row r="45" spans="1:21">
      <c r="A45" s="38"/>
      <c r="B45" s="69"/>
      <c r="C45" s="38"/>
      <c r="D45" s="69"/>
      <c r="E45" s="42"/>
      <c r="F45" s="71"/>
      <c r="G45" s="75"/>
      <c r="H45" s="42"/>
      <c r="I45" s="71"/>
      <c r="J45" s="38"/>
      <c r="K45" s="69"/>
      <c r="L45" s="42"/>
      <c r="M45" s="71"/>
      <c r="N45" s="75"/>
      <c r="O45" s="42">
        <v>20.459</v>
      </c>
      <c r="P45" s="69">
        <v>584.84799999999996</v>
      </c>
      <c r="Q45" s="38">
        <v>4.8019999999999996</v>
      </c>
      <c r="R45" s="69">
        <v>119.124</v>
      </c>
      <c r="S45" s="38">
        <f t="shared" si="2"/>
        <v>15.657</v>
      </c>
      <c r="T45" s="69">
        <f t="shared" si="3"/>
        <v>465.72399999999993</v>
      </c>
      <c r="U45" s="74">
        <f t="shared" si="6"/>
        <v>1.1990656314739845</v>
      </c>
    </row>
    <row r="46" spans="1:21">
      <c r="A46" s="38"/>
      <c r="B46" s="69"/>
      <c r="C46" s="38"/>
      <c r="D46" s="69"/>
      <c r="E46" s="42"/>
      <c r="F46" s="71"/>
      <c r="G46" s="75"/>
      <c r="H46" s="42"/>
      <c r="I46" s="71"/>
      <c r="J46" s="38"/>
      <c r="K46" s="69"/>
      <c r="L46" s="42"/>
      <c r="M46" s="71"/>
      <c r="N46" s="75"/>
      <c r="O46" s="42">
        <v>41.543999999999997</v>
      </c>
      <c r="P46" s="69">
        <v>1748.1479999999999</v>
      </c>
      <c r="Q46" s="38">
        <v>11.319000000000001</v>
      </c>
      <c r="R46" s="69">
        <v>249.124</v>
      </c>
      <c r="S46" s="38">
        <f t="shared" si="2"/>
        <v>30.224999999999994</v>
      </c>
      <c r="T46" s="69">
        <f t="shared" si="3"/>
        <v>1499.0239999999999</v>
      </c>
      <c r="U46" s="74">
        <f t="shared" si="6"/>
        <v>2.2533817262934988</v>
      </c>
    </row>
    <row r="47" spans="1:21">
      <c r="A47" s="38"/>
      <c r="B47" s="69"/>
      <c r="C47" s="38"/>
      <c r="D47" s="69"/>
      <c r="E47" s="42"/>
      <c r="F47" s="71"/>
      <c r="G47" s="75"/>
      <c r="H47" s="42"/>
      <c r="I47" s="71"/>
      <c r="J47" s="38"/>
      <c r="K47" s="69"/>
      <c r="L47" s="42"/>
      <c r="M47" s="71"/>
      <c r="N47" s="75"/>
      <c r="O47" s="42">
        <v>15.757999999999999</v>
      </c>
      <c r="P47" s="69">
        <v>575.04200000000003</v>
      </c>
      <c r="Q47" s="38">
        <v>4.742</v>
      </c>
      <c r="R47" s="69">
        <v>115.937</v>
      </c>
      <c r="S47" s="38">
        <f t="shared" si="2"/>
        <v>11.015999999999998</v>
      </c>
      <c r="T47" s="69">
        <f t="shared" si="3"/>
        <v>459.10500000000002</v>
      </c>
      <c r="U47" s="74">
        <f t="shared" si="6"/>
        <v>1.7046200275587287</v>
      </c>
    </row>
    <row r="48" spans="1:21">
      <c r="A48" s="38"/>
      <c r="B48" s="69"/>
      <c r="C48" s="38"/>
      <c r="D48" s="69"/>
      <c r="E48" s="42"/>
      <c r="F48" s="71"/>
      <c r="G48" s="75"/>
      <c r="H48" s="42"/>
      <c r="I48" s="71"/>
      <c r="J48" s="38"/>
      <c r="K48" s="69"/>
      <c r="L48" s="42"/>
      <c r="M48" s="71"/>
      <c r="N48" s="75"/>
      <c r="O48" s="42">
        <v>34.442</v>
      </c>
      <c r="P48" s="69">
        <v>895.16899999999998</v>
      </c>
      <c r="Q48" s="38">
        <v>13.176</v>
      </c>
      <c r="R48" s="69">
        <v>243.19200000000001</v>
      </c>
      <c r="S48" s="38">
        <f t="shared" si="2"/>
        <v>21.265999999999998</v>
      </c>
      <c r="T48" s="69">
        <f t="shared" si="3"/>
        <v>651.97699999999998</v>
      </c>
      <c r="U48" s="74">
        <f t="shared" si="6"/>
        <v>1.6610425876424761</v>
      </c>
    </row>
    <row r="49" spans="1:21">
      <c r="A49" s="38"/>
      <c r="B49" s="69"/>
      <c r="C49" s="38"/>
      <c r="D49" s="69"/>
      <c r="E49" s="42"/>
      <c r="F49" s="71"/>
      <c r="G49" s="75"/>
      <c r="H49" s="42"/>
      <c r="I49" s="71"/>
      <c r="J49" s="38"/>
      <c r="K49" s="69"/>
      <c r="L49" s="42"/>
      <c r="M49" s="71"/>
      <c r="N49" s="75"/>
      <c r="O49" s="42">
        <v>20.157</v>
      </c>
      <c r="P49" s="69">
        <v>644.69299999999998</v>
      </c>
      <c r="Q49" s="38">
        <v>6.0330000000000004</v>
      </c>
      <c r="R49" s="69">
        <v>163.61500000000001</v>
      </c>
      <c r="S49" s="38">
        <f t="shared" si="2"/>
        <v>14.123999999999999</v>
      </c>
      <c r="T49" s="69">
        <f t="shared" si="3"/>
        <v>481.07799999999997</v>
      </c>
      <c r="U49" s="74">
        <f t="shared" si="6"/>
        <v>1.2559374093777715</v>
      </c>
    </row>
    <row r="50" spans="1:21">
      <c r="A50" s="38"/>
      <c r="B50" s="69"/>
      <c r="C50" s="38"/>
      <c r="D50" s="69"/>
      <c r="E50" s="42"/>
      <c r="F50" s="71"/>
      <c r="G50" s="75"/>
      <c r="H50" s="42"/>
      <c r="I50" s="71"/>
      <c r="J50" s="38"/>
      <c r="K50" s="69"/>
      <c r="L50" s="42"/>
      <c r="M50" s="71"/>
      <c r="N50" s="75"/>
      <c r="O50" s="42">
        <v>28.954000000000001</v>
      </c>
      <c r="P50" s="69">
        <v>719.65</v>
      </c>
      <c r="Q50" s="38">
        <v>9.8260000000000005</v>
      </c>
      <c r="R50" s="69">
        <v>197.12799999999999</v>
      </c>
      <c r="S50" s="38">
        <f t="shared" si="2"/>
        <v>19.128</v>
      </c>
      <c r="T50" s="69">
        <f t="shared" si="3"/>
        <v>522.52199999999993</v>
      </c>
      <c r="U50" s="74">
        <f t="shared" si="6"/>
        <v>1.3616436386612127</v>
      </c>
    </row>
    <row r="51" spans="1:21">
      <c r="A51" s="38"/>
      <c r="B51" s="69"/>
      <c r="C51" s="38"/>
      <c r="D51" s="69"/>
      <c r="E51" s="42"/>
      <c r="F51" s="71"/>
      <c r="G51" s="75"/>
      <c r="H51" s="42"/>
      <c r="I51" s="71"/>
      <c r="J51" s="38"/>
      <c r="K51" s="69"/>
      <c r="L51" s="42"/>
      <c r="M51" s="71"/>
      <c r="N51" s="75"/>
      <c r="O51" s="42">
        <v>38.518000000000001</v>
      </c>
      <c r="P51" s="69">
        <v>721.91</v>
      </c>
      <c r="Q51" s="38">
        <v>13.840999999999999</v>
      </c>
      <c r="R51" s="69">
        <v>149.22800000000001</v>
      </c>
      <c r="S51" s="38">
        <f t="shared" si="2"/>
        <v>24.677</v>
      </c>
      <c r="T51" s="69">
        <f t="shared" si="3"/>
        <v>572.68200000000002</v>
      </c>
      <c r="U51" s="74">
        <f t="shared" si="6"/>
        <v>2.1524760212340954</v>
      </c>
    </row>
    <row r="52" spans="1:21">
      <c r="A52" s="38"/>
      <c r="B52" s="69"/>
      <c r="C52" s="38"/>
      <c r="D52" s="69"/>
      <c r="E52" s="42"/>
      <c r="F52" s="71"/>
      <c r="G52" s="75"/>
      <c r="H52" s="42"/>
      <c r="I52" s="71"/>
      <c r="J52" s="38"/>
      <c r="K52" s="69"/>
      <c r="L52" s="42"/>
      <c r="M52" s="71"/>
      <c r="N52" s="75"/>
      <c r="O52" s="42">
        <v>34.280999999999999</v>
      </c>
      <c r="P52" s="69">
        <v>1026.6010000000001</v>
      </c>
      <c r="Q52" s="38">
        <v>14.103999999999999</v>
      </c>
      <c r="R52" s="69">
        <v>206.773</v>
      </c>
      <c r="S52" s="38">
        <f t="shared" si="2"/>
        <v>20.177</v>
      </c>
      <c r="T52" s="69">
        <f t="shared" si="3"/>
        <v>819.82800000000009</v>
      </c>
      <c r="U52" s="74">
        <f t="shared" si="6"/>
        <v>2.7714983436471545</v>
      </c>
    </row>
    <row r="53" spans="1:21">
      <c r="A53" s="38"/>
      <c r="B53" s="69"/>
      <c r="C53" s="38"/>
      <c r="D53" s="69"/>
      <c r="E53" s="42"/>
      <c r="F53" s="71"/>
      <c r="G53" s="75"/>
      <c r="H53" s="42"/>
      <c r="I53" s="71"/>
      <c r="J53" s="38"/>
      <c r="K53" s="69"/>
      <c r="L53" s="42"/>
      <c r="M53" s="71"/>
      <c r="N53" s="75"/>
      <c r="O53" s="42">
        <v>29.6</v>
      </c>
      <c r="P53" s="69">
        <v>1435.2850000000001</v>
      </c>
      <c r="Q53" s="38">
        <v>9.7449999999999992</v>
      </c>
      <c r="R53" s="69">
        <v>414.65600000000001</v>
      </c>
      <c r="S53" s="38">
        <f t="shared" si="2"/>
        <v>19.855000000000004</v>
      </c>
      <c r="T53" s="69">
        <f t="shared" si="3"/>
        <v>1020.6290000000001</v>
      </c>
      <c r="U53" s="74">
        <f t="shared" si="6"/>
        <v>1.2080694510282506</v>
      </c>
    </row>
    <row r="54" spans="1:21">
      <c r="A54" s="38"/>
      <c r="B54" s="69"/>
      <c r="C54" s="38"/>
      <c r="D54" s="69"/>
      <c r="E54" s="42"/>
      <c r="F54" s="71"/>
      <c r="G54" s="75"/>
      <c r="H54" s="42"/>
      <c r="I54" s="71"/>
      <c r="J54" s="38"/>
      <c r="K54" s="69"/>
      <c r="L54" s="42"/>
      <c r="M54" s="71"/>
      <c r="N54" s="75"/>
      <c r="O54" s="42">
        <v>64.444999999999993</v>
      </c>
      <c r="P54" s="69">
        <v>3124.8180000000002</v>
      </c>
      <c r="Q54" s="38">
        <v>17.492999999999999</v>
      </c>
      <c r="R54" s="69">
        <v>442.27800000000002</v>
      </c>
      <c r="S54" s="38">
        <f t="shared" si="2"/>
        <v>46.951999999999998</v>
      </c>
      <c r="T54" s="69">
        <f t="shared" si="3"/>
        <v>2682.54</v>
      </c>
      <c r="U54" s="74">
        <f t="shared" si="6"/>
        <v>2.2597535075208</v>
      </c>
    </row>
    <row r="55" spans="1:21">
      <c r="A55" s="38"/>
      <c r="B55" s="69"/>
      <c r="C55" s="38"/>
      <c r="D55" s="69"/>
      <c r="E55" s="42"/>
      <c r="F55" s="71"/>
      <c r="G55" s="75"/>
      <c r="H55" s="42"/>
      <c r="I55" s="71"/>
      <c r="J55" s="38"/>
      <c r="K55" s="69"/>
      <c r="L55" s="42"/>
      <c r="M55" s="71"/>
      <c r="N55" s="75"/>
      <c r="O55" s="42">
        <v>26.835000000000001</v>
      </c>
      <c r="P55" s="69">
        <v>1217.3130000000001</v>
      </c>
      <c r="Q55" s="38">
        <v>9.4830000000000005</v>
      </c>
      <c r="R55" s="69">
        <v>304.87299999999999</v>
      </c>
      <c r="S55" s="38">
        <f t="shared" si="2"/>
        <v>17.352</v>
      </c>
      <c r="T55" s="69">
        <f t="shared" si="3"/>
        <v>912.44</v>
      </c>
      <c r="U55" s="74">
        <f t="shared" si="6"/>
        <v>1.6356168014435546</v>
      </c>
    </row>
    <row r="56" spans="1:21">
      <c r="A56" s="38"/>
      <c r="B56" s="69"/>
      <c r="C56" s="38"/>
      <c r="D56" s="69"/>
      <c r="E56" s="42"/>
      <c r="F56" s="71"/>
      <c r="G56" s="75"/>
      <c r="H56" s="42"/>
      <c r="I56" s="71"/>
      <c r="J56" s="38"/>
      <c r="K56" s="69"/>
      <c r="L56" s="42"/>
      <c r="M56" s="71"/>
      <c r="N56" s="75"/>
      <c r="O56" s="42">
        <v>29.378</v>
      </c>
      <c r="P56" s="69">
        <v>1115.904</v>
      </c>
      <c r="Q56" s="38">
        <v>9.4629999999999992</v>
      </c>
      <c r="R56" s="69">
        <v>287.38</v>
      </c>
      <c r="S56" s="38">
        <f t="shared" si="2"/>
        <v>19.914999999999999</v>
      </c>
      <c r="T56" s="69">
        <f t="shared" si="3"/>
        <v>828.524</v>
      </c>
      <c r="U56" s="74">
        <f t="shared" si="6"/>
        <v>1.3699259174897866</v>
      </c>
    </row>
    <row r="57" spans="1:21">
      <c r="A57" s="38"/>
      <c r="B57" s="69"/>
      <c r="C57" s="38"/>
      <c r="D57" s="69"/>
      <c r="E57" s="42"/>
      <c r="F57" s="71"/>
      <c r="G57" s="75"/>
      <c r="H57" s="42"/>
      <c r="I57" s="71"/>
      <c r="J57" s="38"/>
      <c r="K57" s="69"/>
      <c r="L57" s="42"/>
      <c r="M57" s="71"/>
      <c r="N57" s="75"/>
      <c r="O57" s="42">
        <v>33.311999999999998</v>
      </c>
      <c r="P57" s="69">
        <v>833.60900000000004</v>
      </c>
      <c r="Q57" s="38">
        <v>9.9269999999999996</v>
      </c>
      <c r="R57" s="69">
        <v>176.36600000000001</v>
      </c>
      <c r="S57" s="38">
        <f t="shared" si="2"/>
        <v>23.384999999999998</v>
      </c>
      <c r="T57" s="69">
        <f t="shared" si="3"/>
        <v>657.24300000000005</v>
      </c>
      <c r="U57" s="74">
        <f t="shared" si="6"/>
        <v>1.5819463536586698</v>
      </c>
    </row>
    <row r="58" spans="1:21">
      <c r="A58" s="38"/>
      <c r="B58" s="69"/>
      <c r="C58" s="38"/>
      <c r="D58" s="69"/>
      <c r="E58" s="42"/>
      <c r="F58" s="71"/>
      <c r="G58" s="75"/>
      <c r="H58" s="42"/>
      <c r="I58" s="71"/>
      <c r="J58" s="38"/>
      <c r="K58" s="69"/>
      <c r="L58" s="42"/>
      <c r="M58" s="71"/>
      <c r="N58" s="75"/>
      <c r="O58" s="42">
        <v>29.135000000000002</v>
      </c>
      <c r="P58" s="69">
        <v>516.428</v>
      </c>
      <c r="Q58" s="38">
        <v>9.4019999999999992</v>
      </c>
      <c r="R58" s="69">
        <v>81.555000000000007</v>
      </c>
      <c r="S58" s="38">
        <f t="shared" si="2"/>
        <v>19.733000000000004</v>
      </c>
      <c r="T58" s="69">
        <f t="shared" si="3"/>
        <v>434.87299999999999</v>
      </c>
      <c r="U58" s="74">
        <f t="shared" si="6"/>
        <v>2.5406157339343576</v>
      </c>
    </row>
    <row r="59" spans="1:21">
      <c r="A59" s="38"/>
      <c r="B59" s="69"/>
      <c r="C59" s="38"/>
      <c r="D59" s="69"/>
      <c r="E59" s="42"/>
      <c r="F59" s="71"/>
      <c r="G59" s="75"/>
      <c r="H59" s="42"/>
      <c r="I59" s="71"/>
      <c r="J59" s="38"/>
      <c r="K59" s="69"/>
      <c r="L59" s="42"/>
      <c r="M59" s="71"/>
      <c r="N59" s="75"/>
      <c r="O59" s="42">
        <v>21.831</v>
      </c>
      <c r="P59" s="69">
        <v>600.82799999999997</v>
      </c>
      <c r="Q59" s="38">
        <v>9.8260000000000005</v>
      </c>
      <c r="R59" s="69">
        <v>265.46800000000002</v>
      </c>
      <c r="S59" s="38">
        <f t="shared" si="2"/>
        <v>12.004999999999999</v>
      </c>
      <c r="T59" s="69">
        <f t="shared" si="3"/>
        <v>335.35999999999996</v>
      </c>
      <c r="U59" s="74">
        <f t="shared" si="6"/>
        <v>1.0339836666189364</v>
      </c>
    </row>
    <row r="60" spans="1:21">
      <c r="A60" s="38"/>
      <c r="B60" s="69"/>
      <c r="C60" s="38"/>
      <c r="D60" s="69"/>
      <c r="E60" s="42"/>
      <c r="F60" s="71"/>
      <c r="G60" s="75"/>
      <c r="H60" s="42"/>
      <c r="I60" s="71"/>
      <c r="J60" s="38"/>
      <c r="K60" s="69"/>
      <c r="L60" s="42"/>
      <c r="M60" s="71"/>
      <c r="N60" s="75"/>
      <c r="O60" s="42">
        <v>27.541</v>
      </c>
      <c r="P60" s="69">
        <v>631.79999999999995</v>
      </c>
      <c r="Q60" s="38">
        <v>7.6470000000000002</v>
      </c>
      <c r="R60" s="69">
        <v>187.363</v>
      </c>
      <c r="S60" s="38">
        <f t="shared" si="2"/>
        <v>19.893999999999998</v>
      </c>
      <c r="T60" s="69">
        <f t="shared" si="3"/>
        <v>444.43699999999995</v>
      </c>
      <c r="U60" s="74">
        <f t="shared" si="6"/>
        <v>0.91179110769870408</v>
      </c>
    </row>
    <row r="61" spans="1:21">
      <c r="A61" s="38"/>
      <c r="B61" s="69"/>
      <c r="C61" s="38"/>
      <c r="D61" s="69"/>
      <c r="E61" s="42"/>
      <c r="F61" s="71"/>
      <c r="G61" s="75"/>
      <c r="H61" s="42"/>
      <c r="I61" s="71"/>
      <c r="J61" s="38"/>
      <c r="K61" s="69"/>
      <c r="L61" s="42"/>
      <c r="M61" s="71"/>
      <c r="N61" s="75"/>
      <c r="O61" s="42">
        <v>22.114000000000001</v>
      </c>
      <c r="P61" s="69">
        <v>591.72799999999995</v>
      </c>
      <c r="Q61" s="38">
        <v>7.2839999999999998</v>
      </c>
      <c r="R61" s="69">
        <v>124.693</v>
      </c>
      <c r="S61" s="38">
        <f t="shared" si="2"/>
        <v>14.830000000000002</v>
      </c>
      <c r="T61" s="69">
        <f t="shared" si="3"/>
        <v>467.03499999999997</v>
      </c>
      <c r="U61" s="74">
        <f t="shared" si="6"/>
        <v>1.8396539635667515</v>
      </c>
    </row>
    <row r="62" spans="1:21">
      <c r="A62" s="38"/>
      <c r="B62" s="69"/>
      <c r="C62" s="38"/>
      <c r="D62" s="69"/>
      <c r="E62" s="42"/>
      <c r="F62" s="71"/>
      <c r="G62" s="75"/>
      <c r="H62" s="42"/>
      <c r="I62" s="71"/>
      <c r="J62" s="38"/>
      <c r="K62" s="69"/>
      <c r="L62" s="42"/>
      <c r="M62" s="71"/>
      <c r="N62" s="75"/>
      <c r="O62" s="42">
        <v>43.905000000000001</v>
      </c>
      <c r="P62" s="69">
        <v>912.904</v>
      </c>
      <c r="Q62" s="38">
        <v>8.2929999999999993</v>
      </c>
      <c r="R62" s="69">
        <v>138.494</v>
      </c>
      <c r="S62" s="38">
        <f t="shared" si="2"/>
        <v>35.612000000000002</v>
      </c>
      <c r="T62" s="69">
        <f t="shared" si="3"/>
        <v>774.41</v>
      </c>
      <c r="U62" s="74">
        <f t="shared" si="6"/>
        <v>1.3021328468215285</v>
      </c>
    </row>
    <row r="63" spans="1:21">
      <c r="A63" s="38"/>
      <c r="B63" s="69"/>
      <c r="C63" s="38"/>
      <c r="D63" s="69"/>
      <c r="E63" s="42"/>
      <c r="F63" s="71"/>
      <c r="G63" s="75"/>
      <c r="H63" s="42"/>
      <c r="I63" s="71"/>
      <c r="J63" s="38"/>
      <c r="K63" s="69"/>
      <c r="L63" s="42"/>
      <c r="M63" s="71"/>
      <c r="N63" s="75"/>
      <c r="O63" s="42">
        <v>38.476999999999997</v>
      </c>
      <c r="P63" s="69">
        <v>822.83500000000004</v>
      </c>
      <c r="Q63" s="38">
        <v>10.351000000000001</v>
      </c>
      <c r="R63" s="69">
        <v>127.78</v>
      </c>
      <c r="S63" s="38">
        <f t="shared" si="2"/>
        <v>28.125999999999998</v>
      </c>
      <c r="T63" s="69">
        <f t="shared" si="3"/>
        <v>695.05500000000006</v>
      </c>
      <c r="U63" s="74">
        <f t="shared" si="6"/>
        <v>2.001845813920982</v>
      </c>
    </row>
    <row r="64" spans="1:21">
      <c r="A64" s="38"/>
      <c r="B64" s="69"/>
      <c r="C64" s="38"/>
      <c r="D64" s="69"/>
      <c r="E64" s="42"/>
      <c r="F64" s="71"/>
      <c r="G64" s="75"/>
      <c r="H64" s="42"/>
      <c r="I64" s="71"/>
      <c r="J64" s="38"/>
      <c r="K64" s="69"/>
      <c r="L64" s="42"/>
      <c r="M64" s="71"/>
      <c r="N64" s="75"/>
      <c r="O64" s="42">
        <v>43.097999999999999</v>
      </c>
      <c r="P64" s="69">
        <v>1171.0070000000001</v>
      </c>
      <c r="Q64" s="38">
        <v>17.332000000000001</v>
      </c>
      <c r="R64" s="69">
        <v>366.91699999999997</v>
      </c>
      <c r="S64" s="38">
        <f t="shared" si="2"/>
        <v>25.765999999999998</v>
      </c>
      <c r="T64" s="69">
        <f t="shared" si="3"/>
        <v>804.09000000000015</v>
      </c>
      <c r="U64" s="74">
        <f t="shared" si="6"/>
        <v>1.4741392340046782</v>
      </c>
    </row>
    <row r="65" spans="1:21">
      <c r="A65" s="38"/>
      <c r="B65" s="69"/>
      <c r="C65" s="38"/>
      <c r="D65" s="69"/>
      <c r="E65" s="42"/>
      <c r="F65" s="71"/>
      <c r="G65" s="75"/>
      <c r="H65" s="42"/>
      <c r="I65" s="71"/>
      <c r="J65" s="38"/>
      <c r="K65" s="69"/>
      <c r="L65" s="42"/>
      <c r="M65" s="71"/>
      <c r="N65" s="75"/>
      <c r="O65" s="42">
        <v>47.88</v>
      </c>
      <c r="P65" s="69">
        <v>2396.4520000000002</v>
      </c>
      <c r="Q65" s="38">
        <v>8.9990000000000006</v>
      </c>
      <c r="R65" s="69">
        <v>198.279</v>
      </c>
      <c r="S65" s="38">
        <f t="shared" si="2"/>
        <v>38.881</v>
      </c>
      <c r="T65" s="69">
        <f t="shared" si="3"/>
        <v>2198.1730000000002</v>
      </c>
      <c r="U65" s="74">
        <f t="shared" si="6"/>
        <v>2.5659132820793746</v>
      </c>
    </row>
    <row r="66" spans="1:21">
      <c r="A66" s="38"/>
      <c r="B66" s="69"/>
      <c r="C66" s="38"/>
      <c r="D66" s="69"/>
      <c r="E66" s="42"/>
      <c r="F66" s="71"/>
      <c r="G66" s="75"/>
      <c r="H66" s="42"/>
      <c r="I66" s="71"/>
      <c r="J66" s="38"/>
      <c r="K66" s="69"/>
      <c r="L66" s="42"/>
      <c r="M66" s="71"/>
      <c r="N66" s="75"/>
      <c r="O66" s="42">
        <v>31.597000000000001</v>
      </c>
      <c r="P66" s="69">
        <v>916.69799999999998</v>
      </c>
      <c r="Q66" s="38">
        <v>8.6560000000000006</v>
      </c>
      <c r="R66" s="69">
        <v>111.55800000000001</v>
      </c>
      <c r="S66" s="38">
        <f t="shared" si="2"/>
        <v>22.941000000000003</v>
      </c>
      <c r="T66" s="69">
        <f t="shared" si="3"/>
        <v>805.14</v>
      </c>
      <c r="U66" s="74">
        <f t="shared" si="6"/>
        <v>2.7231752197877861</v>
      </c>
    </row>
    <row r="67" spans="1:21">
      <c r="A67" s="38"/>
      <c r="B67" s="69"/>
      <c r="C67" s="38"/>
      <c r="D67" s="69"/>
      <c r="E67" s="42"/>
      <c r="F67" s="71"/>
      <c r="G67" s="75"/>
      <c r="H67" s="42"/>
      <c r="I67" s="71"/>
      <c r="J67" s="38"/>
      <c r="K67" s="69"/>
      <c r="L67" s="42"/>
      <c r="M67" s="71"/>
      <c r="N67" s="75"/>
      <c r="O67" s="42">
        <v>30.709</v>
      </c>
      <c r="P67" s="69">
        <v>947.60900000000004</v>
      </c>
      <c r="Q67" s="38">
        <v>12.731999999999999</v>
      </c>
      <c r="R67" s="69">
        <v>412.82</v>
      </c>
      <c r="S67" s="38">
        <f t="shared" si="2"/>
        <v>17.977</v>
      </c>
      <c r="T67" s="69">
        <f t="shared" si="3"/>
        <v>534.78899999999999</v>
      </c>
      <c r="U67" s="74">
        <f t="shared" si="6"/>
        <v>0.91748959504228134</v>
      </c>
    </row>
    <row r="68" spans="1:21">
      <c r="A68" s="39"/>
      <c r="B68" s="76"/>
      <c r="C68" s="39"/>
      <c r="D68" s="76"/>
      <c r="E68" s="43"/>
      <c r="F68" s="77"/>
      <c r="G68" s="78"/>
      <c r="H68" s="43"/>
      <c r="I68" s="77"/>
      <c r="J68" s="39"/>
      <c r="K68" s="76"/>
      <c r="L68" s="43"/>
      <c r="M68" s="77"/>
      <c r="N68" s="78"/>
      <c r="O68" s="43">
        <v>35.631999999999998</v>
      </c>
      <c r="P68" s="76">
        <v>931.30600000000004</v>
      </c>
      <c r="Q68" s="39">
        <v>12.752000000000001</v>
      </c>
      <c r="R68" s="76">
        <v>160.649</v>
      </c>
      <c r="S68" s="39">
        <f t="shared" si="2"/>
        <v>22.879999999999995</v>
      </c>
      <c r="T68" s="76">
        <f t="shared" si="3"/>
        <v>770.65700000000004</v>
      </c>
      <c r="U68" s="79">
        <f t="shared" si="6"/>
        <v>2.6736551131953541</v>
      </c>
    </row>
  </sheetData>
  <mergeCells count="19">
    <mergeCell ref="O4:U4"/>
    <mergeCell ref="O5:U5"/>
    <mergeCell ref="O6:P6"/>
    <mergeCell ref="Q6:R6"/>
    <mergeCell ref="S6:T6"/>
    <mergeCell ref="U6:U7"/>
    <mergeCell ref="A3:U3"/>
    <mergeCell ref="H4:N4"/>
    <mergeCell ref="H5:N5"/>
    <mergeCell ref="H6:I6"/>
    <mergeCell ref="J6:K6"/>
    <mergeCell ref="L6:M6"/>
    <mergeCell ref="N6:N7"/>
    <mergeCell ref="A6:B6"/>
    <mergeCell ref="C6:D6"/>
    <mergeCell ref="E6:F6"/>
    <mergeCell ref="G6:G7"/>
    <mergeCell ref="A5:G5"/>
    <mergeCell ref="A4:G4"/>
  </mergeCells>
  <phoneticPr fontId="2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BA6C4-70C5-498B-A1BE-3AEB80A552D0}">
  <dimension ref="A1:G14"/>
  <sheetViews>
    <sheetView zoomScaleNormal="100" workbookViewId="0"/>
  </sheetViews>
  <sheetFormatPr defaultRowHeight="15.75"/>
  <cols>
    <col min="1" max="1" width="15.625" style="1" customWidth="1"/>
    <col min="2" max="2" width="20.625" style="1" customWidth="1"/>
    <col min="3" max="7" width="10.625" style="1" customWidth="1"/>
    <col min="8" max="16384" width="9" style="1"/>
  </cols>
  <sheetData>
    <row r="1" spans="1:7">
      <c r="A1" s="2" t="s">
        <v>60</v>
      </c>
    </row>
    <row r="2" spans="1:7">
      <c r="A2" s="2"/>
    </row>
    <row r="3" spans="1:7">
      <c r="A3" s="122" t="s">
        <v>29</v>
      </c>
      <c r="B3" s="122"/>
      <c r="C3" s="17"/>
      <c r="D3" s="119" t="s">
        <v>48</v>
      </c>
      <c r="E3" s="120"/>
      <c r="F3" s="120"/>
      <c r="G3" s="121"/>
    </row>
    <row r="4" spans="1:7" ht="16.5" thickBot="1">
      <c r="A4" s="123"/>
      <c r="B4" s="123"/>
      <c r="C4" s="15"/>
      <c r="D4" s="26" t="s">
        <v>26</v>
      </c>
      <c r="E4" s="27" t="s">
        <v>27</v>
      </c>
      <c r="F4" s="27" t="s">
        <v>28</v>
      </c>
      <c r="G4" s="28" t="s">
        <v>36</v>
      </c>
    </row>
    <row r="5" spans="1:7" ht="15.75" customHeight="1" thickTop="1">
      <c r="A5" s="148" t="s">
        <v>70</v>
      </c>
      <c r="B5" s="153" t="s">
        <v>45</v>
      </c>
      <c r="C5" s="30" t="s">
        <v>31</v>
      </c>
      <c r="D5" s="25">
        <v>58</v>
      </c>
      <c r="E5" s="25">
        <v>10</v>
      </c>
      <c r="F5" s="24">
        <v>2</v>
      </c>
      <c r="G5" s="25">
        <f t="shared" ref="G5:G10" si="0">D5+E5+F5</f>
        <v>70</v>
      </c>
    </row>
    <row r="6" spans="1:7" ht="15.75" customHeight="1">
      <c r="A6" s="148"/>
      <c r="B6" s="122"/>
      <c r="C6" s="86" t="s">
        <v>30</v>
      </c>
      <c r="D6" s="11">
        <f>100*D5/(D5+E5+F5)</f>
        <v>82.857142857142861</v>
      </c>
      <c r="E6" s="11">
        <f>100*E5/(D5+E5+F5)</f>
        <v>14.285714285714286</v>
      </c>
      <c r="F6" s="20">
        <f>100*F5/(D5+E5+F5)</f>
        <v>2.8571428571428572</v>
      </c>
      <c r="G6" s="23">
        <f t="shared" si="0"/>
        <v>100.00000000000001</v>
      </c>
    </row>
    <row r="7" spans="1:7">
      <c r="A7" s="149"/>
      <c r="B7" s="124" t="s">
        <v>61</v>
      </c>
      <c r="C7" s="31" t="s">
        <v>31</v>
      </c>
      <c r="D7" s="19">
        <v>62</v>
      </c>
      <c r="E7" s="19">
        <v>19</v>
      </c>
      <c r="F7" s="21">
        <v>4</v>
      </c>
      <c r="G7" s="19">
        <f t="shared" si="0"/>
        <v>85</v>
      </c>
    </row>
    <row r="8" spans="1:7">
      <c r="A8" s="149"/>
      <c r="B8" s="122"/>
      <c r="C8" s="29" t="s">
        <v>30</v>
      </c>
      <c r="D8" s="11">
        <f>100*D7/(D7+E7+F7)</f>
        <v>72.941176470588232</v>
      </c>
      <c r="E8" s="11">
        <f>100*E7/(D7+E7+F7)</f>
        <v>22.352941176470587</v>
      </c>
      <c r="F8" s="20">
        <f>100*F7/(D7+E7+F7)</f>
        <v>4.7058823529411766</v>
      </c>
      <c r="G8" s="23">
        <f t="shared" si="0"/>
        <v>99.999999999999986</v>
      </c>
    </row>
    <row r="9" spans="1:7" ht="15.75" customHeight="1">
      <c r="A9" s="149"/>
      <c r="B9" s="124" t="s">
        <v>62</v>
      </c>
      <c r="C9" s="31" t="s">
        <v>31</v>
      </c>
      <c r="D9" s="19">
        <v>52</v>
      </c>
      <c r="E9" s="19">
        <v>6</v>
      </c>
      <c r="F9" s="21">
        <v>0</v>
      </c>
      <c r="G9" s="19">
        <f t="shared" si="0"/>
        <v>58</v>
      </c>
    </row>
    <row r="10" spans="1:7">
      <c r="A10" s="150"/>
      <c r="B10" s="122"/>
      <c r="C10" s="29" t="s">
        <v>30</v>
      </c>
      <c r="D10" s="11">
        <f>100*D9/(D9+E9+F9)</f>
        <v>89.65517241379311</v>
      </c>
      <c r="E10" s="11">
        <f>100*E9/(D9+E9+F9)</f>
        <v>10.344827586206897</v>
      </c>
      <c r="F10" s="20">
        <f>100*F9/(D9+E9+F9)</f>
        <v>0</v>
      </c>
      <c r="G10" s="22">
        <f t="shared" si="0"/>
        <v>100</v>
      </c>
    </row>
    <row r="11" spans="1:7">
      <c r="A11" s="151"/>
      <c r="B11" s="124" t="s">
        <v>63</v>
      </c>
      <c r="C11" s="31" t="s">
        <v>31</v>
      </c>
      <c r="D11" s="19">
        <v>27</v>
      </c>
      <c r="E11" s="19">
        <v>9</v>
      </c>
      <c r="F11" s="21">
        <v>0</v>
      </c>
      <c r="G11" s="19">
        <f t="shared" ref="G11:G14" si="1">D11+E11+F11</f>
        <v>36</v>
      </c>
    </row>
    <row r="12" spans="1:7">
      <c r="A12" s="151"/>
      <c r="B12" s="122"/>
      <c r="C12" s="29" t="s">
        <v>30</v>
      </c>
      <c r="D12" s="11">
        <f>100*D11/(D11+E11+F11)</f>
        <v>75</v>
      </c>
      <c r="E12" s="11">
        <f>100*E11/(D11+E11+F11)</f>
        <v>25</v>
      </c>
      <c r="F12" s="20">
        <f>100*F11/(D11+E11+F11)</f>
        <v>0</v>
      </c>
      <c r="G12" s="23">
        <f t="shared" si="1"/>
        <v>100</v>
      </c>
    </row>
    <row r="13" spans="1:7">
      <c r="A13" s="151"/>
      <c r="B13" s="124" t="s">
        <v>64</v>
      </c>
      <c r="C13" s="31" t="s">
        <v>31</v>
      </c>
      <c r="D13" s="19">
        <v>39</v>
      </c>
      <c r="E13" s="19">
        <v>22</v>
      </c>
      <c r="F13" s="21">
        <v>0</v>
      </c>
      <c r="G13" s="19">
        <f t="shared" si="1"/>
        <v>61</v>
      </c>
    </row>
    <row r="14" spans="1:7">
      <c r="A14" s="152"/>
      <c r="B14" s="122"/>
      <c r="C14" s="29" t="s">
        <v>30</v>
      </c>
      <c r="D14" s="11">
        <f>100*D13/(D13+E13+F13)</f>
        <v>63.934426229508198</v>
      </c>
      <c r="E14" s="11">
        <f>100*E13/(D13+E13+F13)</f>
        <v>36.065573770491802</v>
      </c>
      <c r="F14" s="20">
        <f>100*F13/(D13+E13+F13)</f>
        <v>0</v>
      </c>
      <c r="G14" s="22">
        <f t="shared" si="1"/>
        <v>100</v>
      </c>
    </row>
  </sheetData>
  <mergeCells count="8">
    <mergeCell ref="B11:B12"/>
    <mergeCell ref="B13:B14"/>
    <mergeCell ref="A5:A14"/>
    <mergeCell ref="A3:B4"/>
    <mergeCell ref="D3:G3"/>
    <mergeCell ref="B5:B6"/>
    <mergeCell ref="B7:B8"/>
    <mergeCell ref="B9:B10"/>
  </mergeCells>
  <phoneticPr fontId="2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B9D7A-E7F1-435B-813C-122823A1913F}">
  <dimension ref="A1:E35"/>
  <sheetViews>
    <sheetView zoomScaleNormal="100" workbookViewId="0"/>
  </sheetViews>
  <sheetFormatPr defaultRowHeight="15.75"/>
  <cols>
    <col min="1" max="1" width="27.625" style="1" customWidth="1"/>
    <col min="2" max="5" width="22.625" style="1" customWidth="1"/>
    <col min="6" max="16384" width="9" style="1"/>
  </cols>
  <sheetData>
    <row r="1" spans="1:5">
      <c r="A1" s="2" t="s">
        <v>68</v>
      </c>
    </row>
    <row r="3" spans="1:5" ht="32.25" thickBot="1">
      <c r="A3" s="8" t="s">
        <v>29</v>
      </c>
      <c r="B3" s="12" t="s">
        <v>1</v>
      </c>
      <c r="C3" s="12" t="s">
        <v>2</v>
      </c>
      <c r="D3" s="13" t="s">
        <v>66</v>
      </c>
      <c r="E3" s="13" t="s">
        <v>67</v>
      </c>
    </row>
    <row r="4" spans="1:5" ht="16.5" thickTop="1">
      <c r="A4" s="81" t="s">
        <v>4</v>
      </c>
      <c r="B4" s="9">
        <f>AVERAGE(B5:B34)</f>
        <v>5.5</v>
      </c>
      <c r="C4" s="9">
        <f t="shared" ref="C4:E4" si="0">AVERAGE(C5:C34)</f>
        <v>1.6</v>
      </c>
      <c r="D4" s="9">
        <f t="shared" si="0"/>
        <v>2.3333333333333335</v>
      </c>
      <c r="E4" s="9">
        <f t="shared" si="0"/>
        <v>7.2777777777777777</v>
      </c>
    </row>
    <row r="5" spans="1:5">
      <c r="A5" s="82" t="s">
        <v>65</v>
      </c>
      <c r="B5" s="82">
        <v>4</v>
      </c>
      <c r="C5" s="82">
        <v>1</v>
      </c>
      <c r="D5" s="83">
        <v>3</v>
      </c>
      <c r="E5" s="83">
        <v>7</v>
      </c>
    </row>
    <row r="6" spans="1:5">
      <c r="A6" s="10"/>
      <c r="B6" s="74">
        <v>8</v>
      </c>
      <c r="C6" s="74">
        <v>2</v>
      </c>
      <c r="D6" s="69">
        <v>3</v>
      </c>
      <c r="E6" s="69">
        <v>5</v>
      </c>
    </row>
    <row r="7" spans="1:5">
      <c r="A7" s="10"/>
      <c r="B7" s="74">
        <v>3</v>
      </c>
      <c r="C7" s="74">
        <v>3</v>
      </c>
      <c r="D7" s="69">
        <v>0</v>
      </c>
      <c r="E7" s="69">
        <v>3</v>
      </c>
    </row>
    <row r="8" spans="1:5">
      <c r="A8" s="10"/>
      <c r="B8" s="74">
        <v>8</v>
      </c>
      <c r="C8" s="74">
        <v>2</v>
      </c>
      <c r="D8" s="69">
        <v>3</v>
      </c>
      <c r="E8" s="69">
        <v>5</v>
      </c>
    </row>
    <row r="9" spans="1:5">
      <c r="A9" s="10"/>
      <c r="B9" s="74">
        <v>6</v>
      </c>
      <c r="C9" s="74">
        <v>0</v>
      </c>
      <c r="D9" s="69">
        <v>0</v>
      </c>
      <c r="E9" s="69">
        <v>3</v>
      </c>
    </row>
    <row r="10" spans="1:5">
      <c r="A10" s="10"/>
      <c r="B10" s="74">
        <v>5</v>
      </c>
      <c r="C10" s="74">
        <v>2</v>
      </c>
      <c r="D10" s="69">
        <v>2</v>
      </c>
      <c r="E10" s="69">
        <v>8</v>
      </c>
    </row>
    <row r="11" spans="1:5">
      <c r="A11" s="10"/>
      <c r="B11" s="74">
        <v>4</v>
      </c>
      <c r="C11" s="74">
        <v>0</v>
      </c>
      <c r="D11" s="69">
        <v>5</v>
      </c>
      <c r="E11" s="69">
        <v>10</v>
      </c>
    </row>
    <row r="12" spans="1:5">
      <c r="A12" s="10"/>
      <c r="B12" s="74">
        <v>1</v>
      </c>
      <c r="C12" s="74">
        <v>1</v>
      </c>
      <c r="D12" s="69">
        <v>0</v>
      </c>
      <c r="E12" s="69">
        <v>7</v>
      </c>
    </row>
    <row r="13" spans="1:5">
      <c r="A13" s="10"/>
      <c r="B13" s="74">
        <v>6</v>
      </c>
      <c r="C13" s="74">
        <v>1</v>
      </c>
      <c r="D13" s="69">
        <v>5</v>
      </c>
      <c r="E13" s="69">
        <v>9</v>
      </c>
    </row>
    <row r="14" spans="1:5">
      <c r="A14" s="10"/>
      <c r="B14" s="74">
        <v>3</v>
      </c>
      <c r="C14" s="74">
        <v>0</v>
      </c>
      <c r="D14" s="69">
        <v>3</v>
      </c>
      <c r="E14" s="69">
        <v>7</v>
      </c>
    </row>
    <row r="15" spans="1:5">
      <c r="A15" s="10"/>
      <c r="B15" s="74">
        <v>5</v>
      </c>
      <c r="C15" s="74">
        <v>2</v>
      </c>
      <c r="D15" s="69">
        <v>1</v>
      </c>
      <c r="E15" s="69">
        <v>10</v>
      </c>
    </row>
    <row r="16" spans="1:5">
      <c r="A16" s="10"/>
      <c r="B16" s="74">
        <v>4</v>
      </c>
      <c r="C16" s="74">
        <v>1</v>
      </c>
      <c r="D16" s="69">
        <v>2</v>
      </c>
      <c r="E16" s="69">
        <v>18</v>
      </c>
    </row>
    <row r="17" spans="1:5">
      <c r="A17" s="10"/>
      <c r="B17" s="74">
        <v>6</v>
      </c>
      <c r="C17" s="74">
        <v>5</v>
      </c>
      <c r="D17" s="69">
        <v>2</v>
      </c>
      <c r="E17" s="69">
        <v>9</v>
      </c>
    </row>
    <row r="18" spans="1:5">
      <c r="A18" s="10"/>
      <c r="B18" s="74">
        <v>4</v>
      </c>
      <c r="C18" s="74">
        <v>1</v>
      </c>
      <c r="D18" s="69">
        <v>3</v>
      </c>
      <c r="E18" s="69">
        <v>7</v>
      </c>
    </row>
    <row r="19" spans="1:5">
      <c r="A19" s="10"/>
      <c r="B19" s="74">
        <v>6</v>
      </c>
      <c r="C19" s="74">
        <v>3</v>
      </c>
      <c r="D19" s="69">
        <v>3</v>
      </c>
      <c r="E19" s="69">
        <v>7</v>
      </c>
    </row>
    <row r="20" spans="1:5">
      <c r="A20" s="10"/>
      <c r="B20" s="74">
        <v>6</v>
      </c>
      <c r="C20" s="10"/>
      <c r="D20" s="69">
        <v>0</v>
      </c>
      <c r="E20" s="69">
        <v>4</v>
      </c>
    </row>
    <row r="21" spans="1:5">
      <c r="A21" s="10"/>
      <c r="B21" s="74">
        <v>6</v>
      </c>
      <c r="C21" s="10"/>
      <c r="D21" s="69">
        <v>1</v>
      </c>
      <c r="E21" s="69">
        <v>10</v>
      </c>
    </row>
    <row r="22" spans="1:5">
      <c r="A22" s="10"/>
      <c r="B22" s="74">
        <v>8</v>
      </c>
      <c r="C22" s="10"/>
      <c r="D22" s="69">
        <v>6</v>
      </c>
      <c r="E22" s="69">
        <v>2</v>
      </c>
    </row>
    <row r="23" spans="1:5">
      <c r="A23" s="10"/>
      <c r="B23" s="74">
        <v>7</v>
      </c>
      <c r="C23" s="10"/>
      <c r="D23" s="5"/>
      <c r="E23" s="5"/>
    </row>
    <row r="24" spans="1:5">
      <c r="A24" s="10"/>
      <c r="B24" s="74">
        <v>5</v>
      </c>
      <c r="C24" s="10"/>
      <c r="D24" s="5"/>
      <c r="E24" s="5"/>
    </row>
    <row r="25" spans="1:5">
      <c r="A25" s="10"/>
      <c r="B25" s="74">
        <v>7</v>
      </c>
      <c r="C25" s="10"/>
      <c r="D25" s="5"/>
      <c r="E25" s="5"/>
    </row>
    <row r="26" spans="1:5">
      <c r="A26" s="10"/>
      <c r="B26" s="74">
        <v>9</v>
      </c>
      <c r="C26" s="10"/>
      <c r="D26" s="5"/>
      <c r="E26" s="5"/>
    </row>
    <row r="27" spans="1:5">
      <c r="A27" s="10"/>
      <c r="B27" s="74">
        <v>8</v>
      </c>
      <c r="C27" s="10"/>
      <c r="D27" s="5"/>
      <c r="E27" s="5"/>
    </row>
    <row r="28" spans="1:5">
      <c r="A28" s="10"/>
      <c r="B28" s="74">
        <v>5</v>
      </c>
      <c r="C28" s="10"/>
      <c r="D28" s="5"/>
      <c r="E28" s="5"/>
    </row>
    <row r="29" spans="1:5">
      <c r="A29" s="10"/>
      <c r="B29" s="74">
        <v>6</v>
      </c>
      <c r="C29" s="10"/>
      <c r="D29" s="5"/>
      <c r="E29" s="5"/>
    </row>
    <row r="30" spans="1:5">
      <c r="A30" s="10"/>
      <c r="B30" s="74">
        <v>4</v>
      </c>
      <c r="C30" s="10"/>
      <c r="D30" s="5"/>
      <c r="E30" s="5"/>
    </row>
    <row r="31" spans="1:5">
      <c r="A31" s="10"/>
      <c r="B31" s="74">
        <v>8</v>
      </c>
      <c r="C31" s="10"/>
      <c r="D31" s="5"/>
      <c r="E31" s="5"/>
    </row>
    <row r="32" spans="1:5">
      <c r="A32" s="10"/>
      <c r="B32" s="74">
        <v>2</v>
      </c>
      <c r="C32" s="10"/>
      <c r="D32" s="5"/>
      <c r="E32" s="5"/>
    </row>
    <row r="33" spans="1:5">
      <c r="A33" s="10"/>
      <c r="B33" s="74">
        <v>6</v>
      </c>
      <c r="C33" s="10"/>
      <c r="D33" s="5"/>
      <c r="E33" s="5"/>
    </row>
    <row r="34" spans="1:5">
      <c r="A34" s="11"/>
      <c r="B34" s="79">
        <v>5</v>
      </c>
      <c r="C34" s="11"/>
      <c r="D34" s="7"/>
      <c r="E34" s="7"/>
    </row>
    <row r="35" spans="1:5">
      <c r="D35" s="5"/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.1D</vt:lpstr>
      <vt:lpstr>Fig.1E</vt:lpstr>
      <vt:lpstr>Fig.1F</vt:lpstr>
      <vt:lpstr>Fig.2G</vt:lpstr>
      <vt:lpstr>Fig.3C</vt:lpstr>
      <vt:lpstr>Fig.3D</vt:lpstr>
      <vt:lpstr>Fig.3F</vt:lpstr>
      <vt:lpstr>Fig.4C</vt:lpstr>
      <vt:lpstr>Fig.4G</vt:lpstr>
      <vt:lpstr>Fig.5C</vt:lpstr>
      <vt:lpstr>Fig.5E</vt:lpstr>
      <vt:lpstr>Fig.5I</vt:lpstr>
      <vt:lpstr>Fig.6AA' and S11A Fig</vt:lpstr>
      <vt:lpstr>Fig.6BB' and S11B Fig</vt:lpstr>
      <vt:lpstr>S1C Fig</vt:lpstr>
      <vt:lpstr>S1F Fig</vt:lpstr>
      <vt:lpstr>S4G Fig</vt:lpstr>
      <vt:lpstr>S6D Fig</vt:lpstr>
      <vt:lpstr>S8D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ichiro Taniguchi</dc:creator>
  <cp:lastModifiedBy>Taniguchi Kiichiro</cp:lastModifiedBy>
  <dcterms:created xsi:type="dcterms:W3CDTF">2015-06-05T18:19:34Z</dcterms:created>
  <dcterms:modified xsi:type="dcterms:W3CDTF">2023-03-04T23:56:38Z</dcterms:modified>
</cp:coreProperties>
</file>